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01"/>
  <workbookPr defaultThemeVersion="166925"/>
  <mc:AlternateContent xmlns:mc="http://schemas.openxmlformats.org/markup-compatibility/2006">
    <mc:Choice Requires="x15">
      <x15ac:absPath xmlns:x15ac="http://schemas.microsoft.com/office/spreadsheetml/2010/11/ac" url="D:\Talidomida\Comparada\Resposta aos Revisores\"/>
    </mc:Choice>
  </mc:AlternateContent>
  <xr:revisionPtr revIDLastSave="0" documentId="13_ncr:1_{1E99767D-4E33-41E6-8215-3C843652BB67}" xr6:coauthVersionLast="46" xr6:coauthVersionMax="46" xr10:uidLastSave="{00000000-0000-0000-0000-000000000000}"/>
  <bookViews>
    <workbookView xWindow="-110" yWindow="-110" windowWidth="19420" windowHeight="10420" tabRatio="790" xr2:uid="{00000000-000D-0000-FFFF-FFFF00000000}"/>
  </bookViews>
  <sheets>
    <sheet name="Table S1" sheetId="3" r:id="rId1"/>
    <sheet name="Table S2" sheetId="13" r:id="rId2"/>
    <sheet name="Table S3" sheetId="2" r:id="rId3"/>
    <sheet name="Table S4" sheetId="14" r:id="rId4"/>
    <sheet name="Table S5" sheetId="19" r:id="rId5"/>
    <sheet name="Table S6" sheetId="20" r:id="rId6"/>
    <sheet name="Table S7" sheetId="21" r:id="rId7"/>
    <sheet name="Table S8" sheetId="15" r:id="rId8"/>
    <sheet name="Table S9" sheetId="22" r:id="rId9"/>
    <sheet name="Table S10" sheetId="23" r:id="rId10"/>
    <sheet name="Table S11" sheetId="16" r:id="rId1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5" i="19" l="1"/>
  <c r="A6" i="19"/>
  <c r="A7" i="19"/>
  <c r="A8" i="19"/>
  <c r="A9" i="19"/>
  <c r="A10" i="19"/>
  <c r="A11" i="19"/>
  <c r="A12" i="19"/>
  <c r="A13" i="19"/>
  <c r="A14" i="19"/>
  <c r="A15" i="19"/>
  <c r="A16" i="19"/>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Consulta - mart_export" description="Conexão com a consulta 'mart_export' na pasta de trabalho." type="5" refreshedVersion="6" background="1">
    <dbPr connection="Provider=Microsoft.Mashup.OleDb.1;Data Source=$Workbook$;Location=mart_export;Extended Properties=&quot;&quot;" command="SELECT * FROM [mart_export]"/>
  </connection>
</connections>
</file>

<file path=xl/sharedStrings.xml><?xml version="1.0" encoding="utf-8"?>
<sst xmlns="http://schemas.openxmlformats.org/spreadsheetml/2006/main" count="1677" uniqueCount="1009">
  <si>
    <t>FGF10</t>
  </si>
  <si>
    <t>TBX5</t>
  </si>
  <si>
    <t>TP63</t>
  </si>
  <si>
    <t>FGF8</t>
  </si>
  <si>
    <t>LMBR1</t>
  </si>
  <si>
    <t>DKK1</t>
  </si>
  <si>
    <t>HAND2</t>
  </si>
  <si>
    <t>SALL4</t>
  </si>
  <si>
    <t>SHH</t>
  </si>
  <si>
    <t>WNT3</t>
  </si>
  <si>
    <t>BMP4</t>
  </si>
  <si>
    <t>CTNNB1</t>
  </si>
  <si>
    <t>Fgf8</t>
  </si>
  <si>
    <t>Tbx5</t>
  </si>
  <si>
    <t>Hand2</t>
  </si>
  <si>
    <t>Dkk1</t>
  </si>
  <si>
    <t>Shh</t>
  </si>
  <si>
    <t>Trp63</t>
  </si>
  <si>
    <t>Runx2</t>
  </si>
  <si>
    <t>Sall4</t>
  </si>
  <si>
    <t>Zebrafish</t>
  </si>
  <si>
    <t>DDB1</t>
  </si>
  <si>
    <t>VEGFA</t>
  </si>
  <si>
    <t>TNF</t>
  </si>
  <si>
    <t>TP53</t>
  </si>
  <si>
    <t>CYP2C19</t>
  </si>
  <si>
    <t>CYP3A4/CYP3A5</t>
  </si>
  <si>
    <t>ABCB1/ABCB4</t>
  </si>
  <si>
    <t>Mouse</t>
  </si>
  <si>
    <t>Rat</t>
  </si>
  <si>
    <t>Rabbit</t>
  </si>
  <si>
    <t>Human</t>
  </si>
  <si>
    <t>Chicken</t>
  </si>
  <si>
    <t>Gene</t>
  </si>
  <si>
    <t>Slc26a5</t>
  </si>
  <si>
    <t>Solute Carrier Family 26 (Anion Exchanger), Member 5</t>
  </si>
  <si>
    <t>Reln</t>
  </si>
  <si>
    <t>Reelin</t>
  </si>
  <si>
    <t>Orc5</t>
  </si>
  <si>
    <t>Origin Recognition Complex, Subunit 5</t>
  </si>
  <si>
    <t>Kmt2e</t>
  </si>
  <si>
    <t>Lysine (K)-Specific Methyltransferase 2E</t>
  </si>
  <si>
    <t>Srpk2</t>
  </si>
  <si>
    <t>SRSF Protein Kinase 2</t>
  </si>
  <si>
    <t>Pus7</t>
  </si>
  <si>
    <t>Pseudouridylate Synthase 7 (Putative)</t>
  </si>
  <si>
    <t>Rint1</t>
  </si>
  <si>
    <t>RAD50 Interactor 1</t>
  </si>
  <si>
    <t>Tomm7</t>
  </si>
  <si>
    <t>Translocase Of Outer Mitochondrial Membrane 7 Homolog (Yeast)</t>
  </si>
  <si>
    <t>Fam126a</t>
  </si>
  <si>
    <t>Family With Sequence Similarity 126, Member A</t>
  </si>
  <si>
    <t>Klhl7</t>
  </si>
  <si>
    <t>Kelch-Like Family Member 7</t>
  </si>
  <si>
    <t>Nupl2</t>
  </si>
  <si>
    <t>Nucleoporin Like 2</t>
  </si>
  <si>
    <t>Name</t>
  </si>
  <si>
    <t>Function</t>
  </si>
  <si>
    <t>Associated Disorders</t>
  </si>
  <si>
    <t>Expression Tissues</t>
  </si>
  <si>
    <t>Motor protein</t>
  </si>
  <si>
    <t>Cell matrix protein, controls interactions on brain development</t>
  </si>
  <si>
    <t>Essential protein complex in the beginning of the DNA replication in eukaryotes</t>
  </si>
  <si>
    <t>Represents a specific marker in epigenetic transcriptional activation</t>
  </si>
  <si>
    <t>Deafness</t>
  </si>
  <si>
    <t>Neurologic and brain disorders</t>
  </si>
  <si>
    <t>Leukemia</t>
  </si>
  <si>
    <t>Ubiquitously</t>
  </si>
  <si>
    <t>Neural tube, nervous system, epithelial cells</t>
  </si>
  <si>
    <t xml:space="preserve">Phosphorilation of serine residual substrates </t>
  </si>
  <si>
    <t>RNA binding</t>
  </si>
  <si>
    <t>Regulation of Golgi complex and endoplasmatic reticulum traffic</t>
  </si>
  <si>
    <t>Cancer</t>
  </si>
  <si>
    <t>Regulatory component of external mithocondrial membrane translocase</t>
  </si>
  <si>
    <t>Role in beta-catenin signaling pathway</t>
  </si>
  <si>
    <t>Congenital cataract</t>
  </si>
  <si>
    <t>Probably involved in protein degradation</t>
  </si>
  <si>
    <t>Retinitis pigmentosa</t>
  </si>
  <si>
    <t>Role in immune system and infection diseases pathways</t>
  </si>
  <si>
    <t>Cdh5</t>
  </si>
  <si>
    <t>Esco2</t>
  </si>
  <si>
    <t>Vegfa</t>
  </si>
  <si>
    <t>Rbx1</t>
  </si>
  <si>
    <t>Nfkb1</t>
  </si>
  <si>
    <t>Kdr</t>
  </si>
  <si>
    <t>Ddb1</t>
  </si>
  <si>
    <t>Crbn</t>
  </si>
  <si>
    <t>Rbm8a</t>
  </si>
  <si>
    <t>Gss</t>
  </si>
  <si>
    <t>Ikzf1</t>
  </si>
  <si>
    <t>Cyp2c37</t>
  </si>
  <si>
    <t>Cyp2c68</t>
  </si>
  <si>
    <t>Cyp2c70</t>
  </si>
  <si>
    <t>Cyp2c55</t>
  </si>
  <si>
    <t>Recql4</t>
  </si>
  <si>
    <t>Ikzf3</t>
  </si>
  <si>
    <t>Cyp1a1</t>
  </si>
  <si>
    <t>Cyp3a25</t>
  </si>
  <si>
    <t>Cyp2c39</t>
  </si>
  <si>
    <t>Cyp3a16</t>
  </si>
  <si>
    <t>Dtl</t>
  </si>
  <si>
    <t>Wnt1</t>
  </si>
  <si>
    <t>Genes/Animals</t>
  </si>
  <si>
    <t>Golden Hamster</t>
  </si>
  <si>
    <t>Rhesus</t>
  </si>
  <si>
    <t xml:space="preserve">Crab-eating macaque </t>
  </si>
  <si>
    <t>Marmoset</t>
  </si>
  <si>
    <t>Bushbaby</t>
  </si>
  <si>
    <t>Sheep</t>
  </si>
  <si>
    <t>Armadillo</t>
  </si>
  <si>
    <t>Opossum</t>
  </si>
  <si>
    <t>CRBN</t>
  </si>
  <si>
    <t>CUL4A</t>
  </si>
  <si>
    <t>ROC1 (RBX1)</t>
  </si>
  <si>
    <t>ESCO2</t>
  </si>
  <si>
    <t>FGF2</t>
  </si>
  <si>
    <t>NOS2</t>
  </si>
  <si>
    <t>eNOS (NOS3)</t>
  </si>
  <si>
    <t xml:space="preserve">CYP1A1 </t>
  </si>
  <si>
    <t xml:space="preserve">CYP1A2 </t>
  </si>
  <si>
    <r>
      <t>LTA (TNF_</t>
    </r>
    <r>
      <rPr>
        <sz val="12"/>
        <color theme="1"/>
        <rFont val="Calibri"/>
        <family val="2"/>
      </rPr>
      <t>β</t>
    </r>
    <r>
      <rPr>
        <i/>
        <sz val="12"/>
        <color theme="1"/>
        <rFont val="Calibri"/>
        <family val="2"/>
        <scheme val="minor"/>
      </rPr>
      <t>)</t>
    </r>
  </si>
  <si>
    <t>GSS</t>
  </si>
  <si>
    <t>WNT1</t>
  </si>
  <si>
    <t>MEIS2</t>
  </si>
  <si>
    <t>KDR</t>
  </si>
  <si>
    <t>NFKB1</t>
  </si>
  <si>
    <t>NFKB2</t>
  </si>
  <si>
    <t>RBM8A</t>
  </si>
  <si>
    <t>RECQL4</t>
  </si>
  <si>
    <t>CDH5</t>
  </si>
  <si>
    <t>DTL</t>
  </si>
  <si>
    <t>GSTP1</t>
  </si>
  <si>
    <t>IKZF1</t>
  </si>
  <si>
    <t>IKZF3</t>
  </si>
  <si>
    <t>References: Genomicus v93.01 and Ensembl v93 (July 2018)</t>
  </si>
  <si>
    <t>Psmc2</t>
  </si>
  <si>
    <t>Dnajc2</t>
  </si>
  <si>
    <t>Pmpcb</t>
  </si>
  <si>
    <t>Napepld</t>
  </si>
  <si>
    <t>Armc10</t>
  </si>
  <si>
    <t>Lrrc17</t>
  </si>
  <si>
    <t>Fbxl13</t>
  </si>
  <si>
    <t>Link: https://www.genomicus.biologie.ens.fr/genomicus-93.01/cgi-bin/phyloview.pl?nb_neigh_right=44&amp;root=1262194&amp;id=1262238&amp;nb_neigh_left=44&amp;xhide=38:50:48:49:51:55:56:58:59:62:64:80:81:82:86:89:90:91:92:97:100:101:103:107:108:20:135:133:131:127:126:119:116:115:122:125:6:11:144:33:37:77:78:71:28:21:40:26:8:117:-1262194:72:13:68:52:139:74:70:5:60:34:2:110:65:63:15:138:17:30:141:96:142:104:112:19:12:36:111:121:54:9:114:123:14:106:24:41:25:105:98:18:53:120:95:136:83:1:22:93:140:99:67:57:32:7:84:16:113:128:43:73:76:3:61:118:39:124:10:129:94:23:85:69:4:134:75:31:130:143:27:29&amp;xcollapse=138:111:94:-1262194:16&amp;</t>
  </si>
  <si>
    <t>Paralogs</t>
  </si>
  <si>
    <t>%id</t>
  </si>
  <si>
    <t>Total</t>
  </si>
  <si>
    <t xml:space="preserve">CYP2C19 (ENSG00000165841) </t>
  </si>
  <si>
    <t>CYP3A4 (ENSG00000160868)</t>
  </si>
  <si>
    <t>CYP3A5 (ENSG00000106258)</t>
  </si>
  <si>
    <t xml:space="preserve">CYP2C9 (ENSG00000138109) </t>
  </si>
  <si>
    <t>91.43%</t>
  </si>
  <si>
    <t>CYP3A7-CYP3A51P (ENSG00000282301)</t>
  </si>
  <si>
    <t>82.43%</t>
  </si>
  <si>
    <t>76.45%</t>
  </si>
  <si>
    <t>CYP2C8 (ENSG00000138115)</t>
  </si>
  <si>
    <t>78.16%</t>
  </si>
  <si>
    <t>CYP3A7 (ENSG00000160870)</t>
  </si>
  <si>
    <t>88.47%</t>
  </si>
  <si>
    <t>CYP3A4 (ENSG00000160868)</t>
  </si>
  <si>
    <t>84.10%</t>
  </si>
  <si>
    <t>AL583836.1 (ENSG00000276490)</t>
  </si>
  <si>
    <t>76.95%</t>
  </si>
  <si>
    <t>84.26%</t>
  </si>
  <si>
    <t>81.71%</t>
  </si>
  <si>
    <t>CYP2C18 (ENSG00000108242 )</t>
  </si>
  <si>
    <t>80.82%</t>
  </si>
  <si>
    <t>CYP3A43 (ENSG00000021461)</t>
  </si>
  <si>
    <t>75.60%</t>
  </si>
  <si>
    <t>75.40%</t>
  </si>
  <si>
    <t>CYP2E1 (ENSG00000130649)</t>
  </si>
  <si>
    <t>56.94%</t>
  </si>
  <si>
    <t>TBXAS1 (ENSG00000059377)</t>
  </si>
  <si>
    <t>32.07%</t>
  </si>
  <si>
    <t>30.69%</t>
  </si>
  <si>
    <t>CYP2B6 (ENSG00000197408)</t>
  </si>
  <si>
    <t>47.55%</t>
  </si>
  <si>
    <t>CYP24A1 (ENSG00000019186)</t>
  </si>
  <si>
    <t>21.79%</t>
  </si>
  <si>
    <t>CYP2A13 (ENSG00000197838)</t>
  </si>
  <si>
    <t>51.63%</t>
  </si>
  <si>
    <t>CYP27A1 (ENSG00000135929)</t>
  </si>
  <si>
    <t>22.03%</t>
  </si>
  <si>
    <t>21.66%</t>
  </si>
  <si>
    <t>CYP2A6 (ENSG00000255974)</t>
  </si>
  <si>
    <t>50.81%</t>
  </si>
  <si>
    <t>CYP11B2 (ENSG00000179142)</t>
  </si>
  <si>
    <t>17.30%</t>
  </si>
  <si>
    <t>18.69%</t>
  </si>
  <si>
    <t>CYP2A7 (ENSG00000198077)</t>
  </si>
  <si>
    <t>49.39%</t>
  </si>
  <si>
    <t>CYP11B1 (ENSG00000160882)</t>
  </si>
  <si>
    <t>17.10%</t>
  </si>
  <si>
    <t>18.49%</t>
  </si>
  <si>
    <t>CYP2F1 (ENSG00000197446)</t>
  </si>
  <si>
    <t>51.32%</t>
  </si>
  <si>
    <t>CYP11A1 (ENSG00000140459)</t>
  </si>
  <si>
    <t>20.35%</t>
  </si>
  <si>
    <t>CYP27B1 (ENSG00000111012 )</t>
  </si>
  <si>
    <t>22.05%</t>
  </si>
  <si>
    <t>CYP27C1 (ENSG00000186684)</t>
  </si>
  <si>
    <t>25.27%</t>
  </si>
  <si>
    <t>26.88%</t>
  </si>
  <si>
    <t>CYP46A1 (ENSG00000036530)</t>
  </si>
  <si>
    <t>24.40%</t>
  </si>
  <si>
    <t>23.80%</t>
  </si>
  <si>
    <t>CYP2C9 (ENSMMUG00000004006)</t>
  </si>
  <si>
    <t>CYP3A4  (ENSMMUG00000043107)</t>
  </si>
  <si>
    <t>93.64%</t>
  </si>
  <si>
    <t>CYP3A5  (ENSMMUG00000041926)</t>
  </si>
  <si>
    <t>91.25%</t>
  </si>
  <si>
    <t>CYP2C75 (ENSMMUG00000015542)</t>
  </si>
  <si>
    <t>CYP3A7 (ENSMMUG00000022730) </t>
  </si>
  <si>
    <t>CYP3A4 (ENSMMUG00000043107)</t>
  </si>
  <si>
    <t>CYP2C8 (ENSMMUG00000000124) </t>
  </si>
  <si>
    <t>CYP3A5 (ENSMMUG00000041926)</t>
  </si>
  <si>
    <t>CYP3A7 (ENSMMUG00000022730)</t>
  </si>
  <si>
    <t>CYP2C93 (ENSMMUG00000045340) </t>
  </si>
  <si>
    <t>CYP3A43 (ENSMMUG00000022490)</t>
  </si>
  <si>
    <t>CYP3A43 (ENSMMUG00000022490) </t>
  </si>
  <si>
    <t>CYP2C43 (ENSMFAG00000005983)</t>
  </si>
  <si>
    <t>CYP3A4  (ENSMFAG00000046026)</t>
  </si>
  <si>
    <t>CYP3A5  (ENSMFAG00000003256)</t>
  </si>
  <si>
    <t>CYP2C75 (ENSMFAG00000034614)</t>
  </si>
  <si>
    <t>CYP3A7 (ENSMFAG00000035728)</t>
  </si>
  <si>
    <t>CYP3A4 (ENSMFAG00000046026</t>
  </si>
  <si>
    <t>CYP2C8 (ENSMFAG00000034299)</t>
  </si>
  <si>
    <t>CYP3A5 (ENSMFAG00000003256)</t>
  </si>
  <si>
    <t> ENSMFAG00000032581</t>
  </si>
  <si>
    <t>CYP3A43 (ENSMFAG00000039406)</t>
  </si>
  <si>
    <t>ENSCJAG00000015888</t>
  </si>
  <si>
    <t>86.33 %</t>
  </si>
  <si>
    <t>ENSCJAG00000006505</t>
  </si>
  <si>
    <t>83.33%</t>
  </si>
  <si>
    <t>CYP3A4  (ENSCJAG00000015744)</t>
  </si>
  <si>
    <t>81.85%</t>
  </si>
  <si>
    <t>CYP2C8 (ENSCJAG00000015911) </t>
  </si>
  <si>
    <t>CYP3A4 (ENSCJAG00000015744)</t>
  </si>
  <si>
    <t>ENSOGAG00000027010</t>
  </si>
  <si>
    <t>85.37%</t>
  </si>
  <si>
    <t>ENSOGAG00000004122</t>
  </si>
  <si>
    <t>73.03%</t>
  </si>
  <si>
    <t>71.85%</t>
  </si>
  <si>
    <t>ENSOGAG00000024757</t>
  </si>
  <si>
    <t>ENSOGAG00000004125</t>
  </si>
  <si>
    <t>77.60%</t>
  </si>
  <si>
    <t>76.20%</t>
  </si>
  <si>
    <t>ENSOGAG00000024783</t>
  </si>
  <si>
    <t>ENSOGAG00000011021</t>
  </si>
  <si>
    <t>81.73%</t>
  </si>
  <si>
    <t>79.57%</t>
  </si>
  <si>
    <t>ENSOGAG00000031476</t>
  </si>
  <si>
    <t>ENSOGAG00000015249</t>
  </si>
  <si>
    <t>79.72%</t>
  </si>
  <si>
    <t>78.73%</t>
  </si>
  <si>
    <t>Cyp2c29  (ENSMUSG00000003053)</t>
  </si>
  <si>
    <t>74.69%</t>
  </si>
  <si>
    <t>Cyp3a25  (ENSMUSG00000029630)</t>
  </si>
  <si>
    <t>71.17%</t>
  </si>
  <si>
    <t>70.97%</t>
  </si>
  <si>
    <t>Cyp2c39  (ENSMUSG00000025003)</t>
  </si>
  <si>
    <t>73.27%</t>
  </si>
  <si>
    <t>Cyp3a13  (ENSMUSG00000029727)</t>
  </si>
  <si>
    <t>75.35%</t>
  </si>
  <si>
    <t>74.35%</t>
  </si>
  <si>
    <t>Cyp2c40  (ENSMUSG00000025004)</t>
  </si>
  <si>
    <t>62.50%</t>
  </si>
  <si>
    <t>Cyp3a16  (ENSMUSG00000038656)</t>
  </si>
  <si>
    <t>70.24%</t>
  </si>
  <si>
    <t>69.64%</t>
  </si>
  <si>
    <t>Cyp2c38  (ENSMUSG00000032808)</t>
  </si>
  <si>
    <t>72.04%</t>
  </si>
  <si>
    <t>Cyp3a44  (ENSMUSG00000054417)</t>
  </si>
  <si>
    <t>69.44%</t>
  </si>
  <si>
    <t>69.84%</t>
  </si>
  <si>
    <t>Cyp2c37  (ENSMUSG00000042248)</t>
  </si>
  <si>
    <t>72.45%</t>
  </si>
  <si>
    <t>Cyp3a11  (ENSMUSG00000056035)</t>
  </si>
  <si>
    <t>72.62%</t>
  </si>
  <si>
    <t>72.82%</t>
  </si>
  <si>
    <t>Cyp2c67  (ENSMUSG00000062624)</t>
  </si>
  <si>
    <t>66.60%</t>
  </si>
  <si>
    <t>Cyp3a59  (ENSMUSG00000061292)</t>
  </si>
  <si>
    <t>68.79 %</t>
  </si>
  <si>
    <t>69.38%</t>
  </si>
  <si>
    <t>Cyp2c54  (ENSMUSG00000067225)</t>
  </si>
  <si>
    <t>70.61%</t>
  </si>
  <si>
    <t>Cyp3a57  (ENSMUSG00000070419)</t>
  </si>
  <si>
    <t>68.39%</t>
  </si>
  <si>
    <t>68.19%</t>
  </si>
  <si>
    <t>Cyp2c66  (ENSMUSG00000067229)</t>
  </si>
  <si>
    <t>74.90%</t>
  </si>
  <si>
    <t>Cyp3a41a  (ENSMUSG00000075551)</t>
  </si>
  <si>
    <t>71.23 %</t>
  </si>
  <si>
    <t>71.63%</t>
  </si>
  <si>
    <t>Cyp2c65  (ENSMUSG00000067231)</t>
  </si>
  <si>
    <t>75.71%</t>
  </si>
  <si>
    <t>Cyp3a41b  (ENSMUSG00000075552)</t>
  </si>
  <si>
    <t>71.23%</t>
  </si>
  <si>
    <t>Cyp2c69  (ENSMUSG00000092008)</t>
  </si>
  <si>
    <t>Cyp2c7  (ENSRNOG00000021405)</t>
  </si>
  <si>
    <t>72.24%</t>
  </si>
  <si>
    <t>Cyp3a18  (ENSRNOG00000000969)</t>
  </si>
  <si>
    <t>68.41%</t>
  </si>
  <si>
    <t>68.61%</t>
  </si>
  <si>
    <t>Cyp2c6v1  (ENSRNOG00000024016)</t>
  </si>
  <si>
    <t>Cyp3a62  (ENSRNOG00000001379)</t>
  </si>
  <si>
    <t>71.67%</t>
  </si>
  <si>
    <t>73.12%</t>
  </si>
  <si>
    <t>LOC100361547  (ENSRNOG00000054181)</t>
  </si>
  <si>
    <t>70.39%</t>
  </si>
  <si>
    <t>LOC100910877  (ENSRNOG00000032560)</t>
  </si>
  <si>
    <t>72.11%</t>
  </si>
  <si>
    <t>71.51%</t>
  </si>
  <si>
    <t>Cyp3a9  (ENSRNOG00000046643)</t>
  </si>
  <si>
    <t>74.95%</t>
  </si>
  <si>
    <t>73.36%</t>
  </si>
  <si>
    <t>ENSMAUG00000001291</t>
  </si>
  <si>
    <t>77.14%</t>
  </si>
  <si>
    <t>Cyp3a13  (ENSMAUG00000009938)</t>
  </si>
  <si>
    <t>75.15%</t>
  </si>
  <si>
    <t>73.76%</t>
  </si>
  <si>
    <t>ENSMAUG00000020812</t>
  </si>
  <si>
    <t>74.67%</t>
  </si>
  <si>
    <t>ENSMAUG00000011782</t>
  </si>
  <si>
    <t>67.79%</t>
  </si>
  <si>
    <t>ENSMAUG00000021135</t>
  </si>
  <si>
    <t>75.92%</t>
  </si>
  <si>
    <t>ENSMAUG00000013270</t>
  </si>
  <si>
    <t>66.38%</t>
  </si>
  <si>
    <t>65.33%</t>
  </si>
  <si>
    <t>ENSMAUG00000021603</t>
  </si>
  <si>
    <t>76.73%</t>
  </si>
  <si>
    <t>ENSMAUG00000021668</t>
  </si>
  <si>
    <t>69.01%</t>
  </si>
  <si>
    <t>ENSMAUG00000021790</t>
  </si>
  <si>
    <t>70.82%</t>
  </si>
  <si>
    <t>ENSOCUG00000021378</t>
  </si>
  <si>
    <t>77.96%</t>
  </si>
  <si>
    <t>ENSOCUG00000023380</t>
  </si>
  <si>
    <t>76.05%</t>
  </si>
  <si>
    <t>75.05%</t>
  </si>
  <si>
    <t>CYP2C5  (ENSOCUG00000021501)</t>
  </si>
  <si>
    <t>76.12%</t>
  </si>
  <si>
    <t>CYP2C4  (ENSOCUG00000021831)</t>
  </si>
  <si>
    <t>76.33%</t>
  </si>
  <si>
    <t>ENSOCUG00000022070</t>
  </si>
  <si>
    <t>75.51%</t>
  </si>
  <si>
    <t>ENSOCUG00000023303</t>
  </si>
  <si>
    <t>78.12%</t>
  </si>
  <si>
    <t>ENSOCUG00000023358</t>
  </si>
  <si>
    <t>ENSOCUG00000023762</t>
  </si>
  <si>
    <t>ENSOCUG00000024993</t>
  </si>
  <si>
    <t>77.35%</t>
  </si>
  <si>
    <t>CYP2C16  (ENSOCUG00000027103)</t>
  </si>
  <si>
    <t>ENSOCUG00000027933</t>
  </si>
  <si>
    <t>76.94%</t>
  </si>
  <si>
    <t>ENSOCUG00000029304</t>
  </si>
  <si>
    <t>78.19%</t>
  </si>
  <si>
    <t>ENSOARG00000004828</t>
  </si>
  <si>
    <t>76.77%</t>
  </si>
  <si>
    <t>ENSOARG00000018068</t>
  </si>
  <si>
    <t>71.20%</t>
  </si>
  <si>
    <t>72.19%</t>
  </si>
  <si>
    <t>ENSOARG00000005252</t>
  </si>
  <si>
    <t>78.78%</t>
  </si>
  <si>
    <t>CYP3A24  (ENSOARG00000018283)</t>
  </si>
  <si>
    <t>74.75%</t>
  </si>
  <si>
    <t>73.96%</t>
  </si>
  <si>
    <t>ENSOARG00000018457</t>
  </si>
  <si>
    <t>75.57%</t>
  </si>
  <si>
    <t>74.31%</t>
  </si>
  <si>
    <t>ENSDNOG00000013382</t>
  </si>
  <si>
    <t>74.08%</t>
  </si>
  <si>
    <t>ENSDNOG00000001650</t>
  </si>
  <si>
    <t>65.26%</t>
  </si>
  <si>
    <t>64.95%</t>
  </si>
  <si>
    <t>ENSDNOG00000037794</t>
  </si>
  <si>
    <t>72.36%</t>
  </si>
  <si>
    <t>ENSDNOG00000038261</t>
  </si>
  <si>
    <t>76.74%</t>
  </si>
  <si>
    <t>74.55%</t>
  </si>
  <si>
    <t>ENSDNOG00000040632</t>
  </si>
  <si>
    <t>71.53%</t>
  </si>
  <si>
    <t>ENSMODG00000005361</t>
  </si>
  <si>
    <t>67.54</t>
  </si>
  <si>
    <t>ENSMODG00000000511</t>
  </si>
  <si>
    <t>67.26%</t>
  </si>
  <si>
    <t>65.29%</t>
  </si>
  <si>
    <t>ENSMODG00000005374</t>
  </si>
  <si>
    <t>66.33%</t>
  </si>
  <si>
    <t>ENSMODG00000000796</t>
  </si>
  <si>
    <t>66.34%</t>
  </si>
  <si>
    <t>64.76%</t>
  </si>
  <si>
    <t>ENSMODG00000005439</t>
  </si>
  <si>
    <t>67.81%</t>
  </si>
  <si>
    <t>ENSMODG00000000829</t>
  </si>
  <si>
    <t>64.71%</t>
  </si>
  <si>
    <t>ENSMODG00000005459</t>
  </si>
  <si>
    <t>67.20%</t>
  </si>
  <si>
    <t>ENSMODG00000025495</t>
  </si>
  <si>
    <t>56.67%</t>
  </si>
  <si>
    <t>56.46%</t>
  </si>
  <si>
    <t>ENSMODG00000005516</t>
  </si>
  <si>
    <t>CYP2C23a  (ENSGALG00000005795)</t>
  </si>
  <si>
    <t>55.80%</t>
  </si>
  <si>
    <t>CYP3A5  (ENSGALG00000004449)</t>
  </si>
  <si>
    <t>58.27%</t>
  </si>
  <si>
    <t>57.68%</t>
  </si>
  <si>
    <t>CYP2C45  (ENSGALG00000023925)</t>
  </si>
  <si>
    <t>57.09%</t>
  </si>
  <si>
    <t>CYP2C9  (ENSDARG00000101423)</t>
  </si>
  <si>
    <t>47.66%</t>
  </si>
  <si>
    <t>cyp3c1  (ENSDARG00000015575)</t>
  </si>
  <si>
    <t>48.51%</t>
  </si>
  <si>
    <t>47.92%</t>
  </si>
  <si>
    <t>cyp3c3  (ENSDARG00000037873)</t>
  </si>
  <si>
    <t>50.89%</t>
  </si>
  <si>
    <t>49.30%</t>
  </si>
  <si>
    <t>cyp3c2  (ENSDARG00000037874)</t>
  </si>
  <si>
    <t>48.91%</t>
  </si>
  <si>
    <t>47.71%</t>
  </si>
  <si>
    <t>cyp3c4  (ENSDARG00000070021)</t>
  </si>
  <si>
    <t>47.93%</t>
  </si>
  <si>
    <t>48.13%</t>
  </si>
  <si>
    <t>cyp3a65  (ENSDARG00000103295)</t>
  </si>
  <si>
    <t>54.16%</t>
  </si>
  <si>
    <t>51.84%</t>
  </si>
  <si>
    <t>Species</t>
  </si>
  <si>
    <t xml:space="preserve">Mouse </t>
  </si>
  <si>
    <t>Golden hamster</t>
  </si>
  <si>
    <t>ZNF862</t>
  </si>
  <si>
    <t>LRRC61</t>
  </si>
  <si>
    <t>RARRES2</t>
  </si>
  <si>
    <t>REPIN1</t>
  </si>
  <si>
    <t>ZNF775</t>
  </si>
  <si>
    <t>GIMAP8</t>
  </si>
  <si>
    <t>GIMAP7</t>
  </si>
  <si>
    <t>GIMAP4</t>
  </si>
  <si>
    <t>GIMAP6</t>
  </si>
  <si>
    <t>GIMAP2</t>
  </si>
  <si>
    <t>GIMAP1</t>
  </si>
  <si>
    <t>GIMAP5</t>
  </si>
  <si>
    <t>TMEM176B</t>
  </si>
  <si>
    <t>TMEM176A</t>
  </si>
  <si>
    <t>AOC1</t>
  </si>
  <si>
    <t>Human (H), Rhesus (R), Crab-eating macaque (CM), Marmoset (M), Bushbaby (B)</t>
  </si>
  <si>
    <t>H, R, M, B, Sheep (S), Opossum (O)</t>
  </si>
  <si>
    <t>H, R, M,S, O</t>
  </si>
  <si>
    <t>H, R, CM, M, B, S, O</t>
  </si>
  <si>
    <t>H, R, M, S</t>
  </si>
  <si>
    <t>H, R, CM, M, B, S</t>
  </si>
  <si>
    <t>ESYT2</t>
  </si>
  <si>
    <t>NCAPG2</t>
  </si>
  <si>
    <t>UBE3C</t>
  </si>
  <si>
    <t>RBM33</t>
  </si>
  <si>
    <t>Extended Synaptotagmin 2</t>
  </si>
  <si>
    <t>Non-SMC Condensin II Complex Subunit G2</t>
  </si>
  <si>
    <t>Ubiquitin Protein Ligase E3C</t>
  </si>
  <si>
    <t>Limb Development Membrane Protein 1</t>
  </si>
  <si>
    <t>Sonic Hedgehog Signaling Molecule</t>
  </si>
  <si>
    <t>RNA Binding Motif Protein 33</t>
  </si>
  <si>
    <t>Link: https://www.genomicus.biologie.ens.fr/genomicus-93.01/cgi-bin/phyloview.pl?nb_neigh_left=23&amp;root=1262194&amp;id=1262273&amp;nb_neigh_right=23&amp;xcollapse=111:16:94:-1262194:138&amp;xhide=77:78:80:81:82:86:89:90:91:92:97:100:101:103:107:108:33:37:38:48:49:50:51:55:56:58:59:62:64:115:116:119:122:125:126:127:131:133:135:20:6:11:144:123:53:141:143:96:76:72:-1262194:26:134:113:118:16:85:43:22:19:24:84:70:3:104:112:28:69:2:32:65:139:4:34:93:12:138:68:15:13:9:106:8:39:83:61:142:124:140:63:57:67:73:121:94:110:29:128:74:5:136:25:10:23:17:71:41:75:105:40:21:27:36:98:120:99:130:129:111:117:54:30:114:1:14:7:52:95:18:31:60&amp;</t>
  </si>
  <si>
    <t>XPR1</t>
  </si>
  <si>
    <t>VIPR2</t>
  </si>
  <si>
    <t>WDR60</t>
  </si>
  <si>
    <t>RNF32</t>
  </si>
  <si>
    <t>INSIG1</t>
  </si>
  <si>
    <t xml:space="preserve">Rabbit </t>
  </si>
  <si>
    <t>EN2</t>
  </si>
  <si>
    <t>HTR5A</t>
  </si>
  <si>
    <t>CNPY1</t>
  </si>
  <si>
    <t>NOM1</t>
  </si>
  <si>
    <t>DNAJB6</t>
  </si>
  <si>
    <t>Canopy FGF Signaling Regulator 1 </t>
  </si>
  <si>
    <t>It binds FGFR1 and plays a role in FGF signaling</t>
  </si>
  <si>
    <t>Heimler Syndrome 2 and Atypical Autism</t>
  </si>
  <si>
    <t>Brain; widely expressed</t>
  </si>
  <si>
    <t>F-Box And Leucine Rich Repeat Protein 13</t>
  </si>
  <si>
    <t>It acts as protein-ubiquitin ligases</t>
  </si>
  <si>
    <t> Spinocerebellar Ataxia, Autosomal Recessive 6 and Advanced Sleep Phase Syndrome</t>
  </si>
  <si>
    <t>Leucine-rich repeat-containing protein 17</t>
  </si>
  <si>
    <t>Involved in bone homeostasis</t>
  </si>
  <si>
    <t>Neuroblastoma</t>
  </si>
  <si>
    <t>Armadillo Repeat Containing 10</t>
  </si>
  <si>
    <t>It decreases the transcriptional activity of p53  and may play a role in cell growth and survival</t>
  </si>
  <si>
    <t>Cloacogenic Carcinoma and Vestibulocochlear Nerve Disease</t>
  </si>
  <si>
    <t>N-Acyl Phosphatidylethanolamine Phospholipase D</t>
  </si>
  <si>
    <t>Metabolic enzyme</t>
  </si>
  <si>
    <t>Cannabis Abuse and Hallucinogen Dependence</t>
  </si>
  <si>
    <t>Mitochondrial-processing peptidase subunit beta</t>
  </si>
  <si>
    <t>Multiple Mitochondrial Dysfunctions Syndrome 6 and Multiple Mitochondrial Dysfunctions Syndrome</t>
  </si>
  <si>
    <t>The peptidase catalyzes the cleavage of the leader peptides of precursor proteins newly imported into the mitochondria</t>
  </si>
  <si>
    <t>DnaJ Heat Shock Protein Family (Hsp40) Member C2</t>
  </si>
  <si>
    <t>It acts as a chaperone in the cytosol and as a chromatin regulator in the nucleus</t>
  </si>
  <si>
    <t>Lynch Syndrome I</t>
  </si>
  <si>
    <t>Proteasome 26S Subunit, ATPase 2</t>
  </si>
  <si>
    <t>Cystic Fibrosis and Alzheimer Disease</t>
  </si>
  <si>
    <t>It encodes an ATPase subunit, a member of the triple-A family of ATPases that have a chaperone-like activity. The proteasome 26S is a multiprotein complex involved in the ATP-dependent degradation of ubiquitinated proteins</t>
  </si>
  <si>
    <t>Lethal Congenital Contracture Syndrome 1</t>
  </si>
  <si>
    <t>Zinc Finger Protein 862</t>
  </si>
  <si>
    <t>Gingival Fibromatosis and Malignant Hyperthermia</t>
  </si>
  <si>
    <t>Protein dimerization activity and nucleic acid binding, transcriptional regulation</t>
  </si>
  <si>
    <t>Leucine-rich repeat-containing protein 61</t>
  </si>
  <si>
    <t>Protein binding and protein kinase binding</t>
  </si>
  <si>
    <t>Retinoic Acid Receptor Responder 2</t>
  </si>
  <si>
    <t>Monckeberg Arteriosclerosis and Skin Squamous Cell Carcinoma</t>
  </si>
  <si>
    <t>Signaling receptor binding</t>
  </si>
  <si>
    <t>Replication Initiator 1</t>
  </si>
  <si>
    <t>It binds to nucleic acid for initiation of chromosomal DNA replication</t>
  </si>
  <si>
    <t>Thelaziasis and Febrile Seizures, Familial, 2</t>
  </si>
  <si>
    <t>Zinc Finger Protein 775</t>
  </si>
  <si>
    <t>Nucleic acid binding, transcriptional regulation</t>
  </si>
  <si>
    <t>GTPase, IMAP Family Member 8</t>
  </si>
  <si>
    <t>GTPase, IMAP Family Member 7</t>
  </si>
  <si>
    <t>GTPase, IMAP Family Member 4</t>
  </si>
  <si>
    <t>GTPase, IMAP Family Member 6</t>
  </si>
  <si>
    <t>GTPase, IMAP Family Member 2</t>
  </si>
  <si>
    <t>GTPase, IMAP Family Member 1</t>
  </si>
  <si>
    <t>GTPase, IMAP Family Member 5</t>
  </si>
  <si>
    <t xml:space="preserve">GTP binding; anti-apoptotic effect in the immune system, and acts in response to infections </t>
  </si>
  <si>
    <t> Spleen, intestine, liver, and colon, as well as in lung, placenta, kidney, muscle, and heart</t>
  </si>
  <si>
    <t>GIMAP proteins have GTP-binding and coiled-coil motifs, and may play roles in the regulation of cell survival</t>
  </si>
  <si>
    <t>Epileptic Encephalopathy, Early Infantile, 4</t>
  </si>
  <si>
    <t> Behcet Syndrome</t>
  </si>
  <si>
    <t>Behcet Syndrome</t>
  </si>
  <si>
    <t> Lymphopenia and Lung Cancer</t>
  </si>
  <si>
    <t>Diabetes Mellitus, Insulin-Dependent, 24</t>
  </si>
  <si>
    <t>Transmembrane Protein 176B</t>
  </si>
  <si>
    <t>Transmembrane Protein 176A</t>
  </si>
  <si>
    <t>Maturation of dendritic cells and development of cerebellar granule cells</t>
  </si>
  <si>
    <t>Negative regulation of dendritic cell differentiation</t>
  </si>
  <si>
    <t>Alpha-Methylacyl-Coa Racemase Deficiency and Hepatocellular Carcinoma</t>
  </si>
  <si>
    <t>Amine Oxidase Copper Containing 1</t>
  </si>
  <si>
    <t>References: Genomicus v93.01, Genecards, UniprotKB</t>
  </si>
  <si>
    <t>Catalyzes the degradation of substances involved in allergic and immune response, tumor formation, cell proliferation, tissue differentiation, and probably apoptosis</t>
  </si>
  <si>
    <t>Trimethoprim Allergy and Food Allergy</t>
  </si>
  <si>
    <t>Xenotropic And Polytropic Retrovirus Receptor 1</t>
  </si>
  <si>
    <t>Basal Ganglia Calcification, Idiopathic, 6 and  Basal Ganglia Calcification, Idiopathic, 1</t>
  </si>
  <si>
    <t>Involved in phosphate homeostasis, xenotropic and polytropic retrovirus receptor 1</t>
  </si>
  <si>
    <t>Vasoactive Intestinal Peptide Receptor 2</t>
  </si>
  <si>
    <t>Receptor of vasoactive intestinal peptide</t>
  </si>
  <si>
    <t>Schizophrenia 16 and Holoprosencephaly 3</t>
  </si>
  <si>
    <t>Nervous system, heart, intestine, blood, muscle, kidney, eye, lung, pancreas, skin, thyroid gland</t>
  </si>
  <si>
    <t>WD Repeat Domain 60</t>
  </si>
  <si>
    <t>Acts in the formation of heterotrimeric or multiprotein complexes, and is involved in cell cycle progression, signal transduction, apoptosis, gene regulation</t>
  </si>
  <si>
    <t>Systems: cardiovascular, digestive, endocrine, immune, integumentary, lymphatic, nervous, reproductive, respiratory, skeletal muscle, skeleton, urinary</t>
  </si>
  <si>
    <t>Calcium ion binding and phosphatidylinositol binding; probably plays a role in cellular lipid transport; plays a role in FGF signaling</t>
  </si>
  <si>
    <t>Ubiquitously expressed with high level in cerebellum</t>
  </si>
  <si>
    <t>Regulatory subunit of the condensin-2 complex that plays a role in chromosome assembly and segregation during mitosis</t>
  </si>
  <si>
    <t> Ligase activity and ubiquitin-protein transferase activity</t>
  </si>
  <si>
    <t> Coenzyme Q10 Deficiency, Primary, 2 and Neuronopathy, Distal Hereditary Motor, Type I</t>
  </si>
  <si>
    <r>
      <t xml:space="preserve">A highly conserved, cis-acting regulatory module for the </t>
    </r>
    <r>
      <rPr>
        <i/>
        <sz val="11"/>
        <color theme="1"/>
        <rFont val="Calibri"/>
        <family val="2"/>
        <scheme val="minor"/>
      </rPr>
      <t>SHH</t>
    </r>
    <r>
      <rPr>
        <sz val="11"/>
        <color theme="1"/>
        <rFont val="Calibri"/>
        <family val="2"/>
        <scheme val="minor"/>
      </rPr>
      <t xml:space="preserve"> is located within an intron of this gene. Consequently, disruption of this genic region can alter </t>
    </r>
    <r>
      <rPr>
        <i/>
        <sz val="11"/>
        <color theme="1"/>
        <rFont val="Calibri"/>
        <family val="2"/>
        <scheme val="minor"/>
      </rPr>
      <t>SHH</t>
    </r>
    <r>
      <rPr>
        <sz val="11"/>
        <color theme="1"/>
        <rFont val="Calibri"/>
        <family val="2"/>
        <scheme val="minor"/>
      </rPr>
      <t xml:space="preserve"> expression and affect limb patterning, however it is not known if LMBR1 acts directly in limb development; supposed membrane receptor</t>
    </r>
  </si>
  <si>
    <t>Ring Finger Protein 32</t>
  </si>
  <si>
    <r>
      <rPr>
        <b/>
        <sz val="11"/>
        <color theme="1"/>
        <rFont val="Calibri"/>
        <family val="2"/>
        <scheme val="minor"/>
      </rPr>
      <t>Khan-Khan-Katsanis Syndrome</t>
    </r>
    <r>
      <rPr>
        <sz val="11"/>
        <color theme="1"/>
        <rFont val="Calibri"/>
        <family val="2"/>
        <scheme val="minor"/>
      </rPr>
      <t> and Microcephaly</t>
    </r>
  </si>
  <si>
    <r>
      <rPr>
        <b/>
        <sz val="11"/>
        <color theme="1"/>
        <rFont val="Calibri"/>
        <family val="2"/>
        <scheme val="minor"/>
      </rPr>
      <t>Acheiropody</t>
    </r>
    <r>
      <rPr>
        <sz val="11"/>
        <color theme="1"/>
        <rFont val="Calibri"/>
        <family val="2"/>
        <scheme val="minor"/>
      </rPr>
      <t xml:space="preserve"> and preaxial </t>
    </r>
    <r>
      <rPr>
        <b/>
        <sz val="11"/>
        <color theme="1"/>
        <rFont val="Calibri"/>
        <family val="2"/>
        <scheme val="minor"/>
      </rPr>
      <t>polydactyly</t>
    </r>
    <r>
      <rPr>
        <sz val="11"/>
        <color theme="1"/>
        <rFont val="Calibri"/>
        <family val="2"/>
        <scheme val="minor"/>
      </rPr>
      <t xml:space="preserve">, which likely result from altered </t>
    </r>
    <r>
      <rPr>
        <i/>
        <sz val="11"/>
        <color theme="1"/>
        <rFont val="Calibri"/>
        <family val="2"/>
        <scheme val="minor"/>
      </rPr>
      <t>SHH</t>
    </r>
    <r>
      <rPr>
        <sz val="11"/>
        <color theme="1"/>
        <rFont val="Calibri"/>
        <family val="2"/>
        <scheme val="minor"/>
      </rPr>
      <t xml:space="preserve"> expression</t>
    </r>
  </si>
  <si>
    <r>
      <t xml:space="preserve"> Neuronopathy, Distal Hereditary Motor, Type I and </t>
    </r>
    <r>
      <rPr>
        <b/>
        <sz val="11"/>
        <color theme="1"/>
        <rFont val="Calibri"/>
        <family val="2"/>
        <scheme val="minor"/>
      </rPr>
      <t>Acheiropody</t>
    </r>
  </si>
  <si>
    <r>
      <t>Ubiquitously;</t>
    </r>
    <r>
      <rPr>
        <b/>
        <sz val="11"/>
        <color theme="1"/>
        <rFont val="Calibri"/>
        <family val="2"/>
        <scheme val="minor"/>
      </rPr>
      <t xml:space="preserve"> highly expressed in skeletal muscle</t>
    </r>
  </si>
  <si>
    <r>
      <t xml:space="preserve">Short-Rib Thoracic Dysplasia 8 With Or Without </t>
    </r>
    <r>
      <rPr>
        <b/>
        <sz val="11"/>
        <color theme="1"/>
        <rFont val="Calibri"/>
        <family val="2"/>
        <scheme val="minor"/>
      </rPr>
      <t>Polydactyly</t>
    </r>
    <r>
      <rPr>
        <sz val="11"/>
        <color theme="1"/>
        <rFont val="Calibri"/>
        <family val="2"/>
        <scheme val="minor"/>
      </rPr>
      <t>, Short-Rib Thoracic Dysplasia 3 With Or Without Polydactyly</t>
    </r>
  </si>
  <si>
    <r>
      <t xml:space="preserve">Short-Rib Thoracic Dysplasia 8 With Or Without </t>
    </r>
    <r>
      <rPr>
        <b/>
        <sz val="11"/>
        <color theme="1"/>
        <rFont val="Calibri"/>
        <family val="2"/>
        <scheme val="minor"/>
      </rPr>
      <t>Polydactyly</t>
    </r>
  </si>
  <si>
    <t>The protein contains two RING ring finger motifs which are known to be involved in protein-DNA or protein-protein interactions</t>
  </si>
  <si>
    <t>Involved in the patterning of the anterior-posterior axis of the developing limb bud; bone and cartilage development</t>
  </si>
  <si>
    <t>Solitary Median Maxillary Central Incisor and Holoprosencephaly 3</t>
  </si>
  <si>
    <t>Acheiropody and Tibia, Hypoplasia Or Aplasia Of, With Polydactyly</t>
  </si>
  <si>
    <t>Nucleic acid binding and nucleotide binding</t>
  </si>
  <si>
    <t>Dystonia, Dopa-Responsive, Due To Sepiapterin Reductase Deficiency</t>
  </si>
  <si>
    <t>Insulin Induced Gene 1</t>
  </si>
  <si>
    <t>Regulates cholesterol metabolism, lipogenesis, and glucose homeostasis</t>
  </si>
  <si>
    <t>Engrailed Homeobox 2</t>
  </si>
  <si>
    <t>DNA-binding; developmental protein</t>
  </si>
  <si>
    <t>Autism 10 and Autism</t>
  </si>
  <si>
    <t>5-Hydroxytryptamine (Serotonin) Receptor 5A</t>
  </si>
  <si>
    <t>Encodes a multi-pass membrane protein that functions as a receptor for serotonin and couples to G-proteins</t>
  </si>
  <si>
    <t>Attention Deficit-Hyperactivity Disorder and Schizophrenia</t>
  </si>
  <si>
    <t>Nucleolar Protein With MIF4G Domain 1</t>
  </si>
  <si>
    <r>
      <t>Neuronopathy, Distal Hereditary Motor, Type I and </t>
    </r>
    <r>
      <rPr>
        <b/>
        <sz val="11"/>
        <color theme="1"/>
        <rFont val="Calibri"/>
        <family val="2"/>
        <scheme val="minor"/>
      </rPr>
      <t>Acheiropody</t>
    </r>
  </si>
  <si>
    <t>Targets PPP1CA to the nucleolus</t>
  </si>
  <si>
    <t>DnaJ Heat Shock Protein Family (Hsp40) Member B6</t>
  </si>
  <si>
    <t>Encodes a chaperone involved in a wide range of cellular events, such as protein folding and oligomeric protein complex assembly</t>
  </si>
  <si>
    <t> Muscular Dystrophy, Limb-Girdle, Autosomal Dominant 1 and Autosomal Dominant Limb-Girdle Muscular Dystrophy</t>
  </si>
  <si>
    <t>Gene Pair</t>
  </si>
  <si>
    <t>Gene 1</t>
  </si>
  <si>
    <t>Gene 2</t>
  </si>
  <si>
    <t>Pearson r Controls</t>
  </si>
  <si>
    <t>Pearson r Thalidomide</t>
  </si>
  <si>
    <t>Type</t>
  </si>
  <si>
    <t>Correlation Difference</t>
  </si>
  <si>
    <t>Cyp3a25-Cyp2c68</t>
  </si>
  <si>
    <t>switched opposites</t>
  </si>
  <si>
    <t>Wnt1-Rbm8a</t>
  </si>
  <si>
    <t>Rbm8a-Ddb1</t>
  </si>
  <si>
    <t>Recql4-Crbn</t>
  </si>
  <si>
    <t>Crbn-Abcb1a</t>
  </si>
  <si>
    <t>Abcb1a</t>
  </si>
  <si>
    <t>Wnt1-Crbn</t>
  </si>
  <si>
    <t>Rbm8a-Cyp2c39</t>
  </si>
  <si>
    <t>Vegfa-Rbm8a</t>
  </si>
  <si>
    <t>Tomm7-Cyp2c68</t>
  </si>
  <si>
    <t>Ddb1-Crbn</t>
  </si>
  <si>
    <t>Cyp2c68-Crbn</t>
  </si>
  <si>
    <t>Cyp3a16-Cyp2c55</t>
  </si>
  <si>
    <t>Sall4-Crbn</t>
  </si>
  <si>
    <t>diff signed</t>
  </si>
  <si>
    <t>Klhl7-Crbn</t>
  </si>
  <si>
    <t>Ikzf3-Crbn</t>
  </si>
  <si>
    <t>Crbn-Cdh5</t>
  </si>
  <si>
    <t>Rbm8a-Abcb1a</t>
  </si>
  <si>
    <t>Rbm8a-Fgf8</t>
  </si>
  <si>
    <t>Cyp2c68-Cyp2c39</t>
  </si>
  <si>
    <t>Cyp2c68-Cyp1a1</t>
  </si>
  <si>
    <t>Rbm8a-Hand2</t>
  </si>
  <si>
    <t>Kmt2e-Crbn</t>
  </si>
  <si>
    <t>Trp63-Cyp2c68</t>
  </si>
  <si>
    <t>Rbm8a-Ikzf1</t>
  </si>
  <si>
    <t>Rbm8a-Fam126a</t>
  </si>
  <si>
    <t>Rbm8a-Nupl2</t>
  </si>
  <si>
    <t>Tbx5-Cyp2c68</t>
  </si>
  <si>
    <t>Srpk2-Crbn</t>
  </si>
  <si>
    <t>Gss-Crbn</t>
  </si>
  <si>
    <t>Cyp2c55-Cyp2c37</t>
  </si>
  <si>
    <t>Trp63-Rbm8a</t>
  </si>
  <si>
    <t>Cyp2c55-Cyp1a1</t>
  </si>
  <si>
    <t>Kdr-Crbn</t>
  </si>
  <si>
    <t>Esco2-Crbn</t>
  </si>
  <si>
    <t>Dkk1-Crbn</t>
  </si>
  <si>
    <t>same signed</t>
  </si>
  <si>
    <t>Trp63-Crbn</t>
  </si>
  <si>
    <t>Cyp2c70-Cyp2c55</t>
  </si>
  <si>
    <t>Cyp1a1-Crbn</t>
  </si>
  <si>
    <t>Tbx5-Crbn</t>
  </si>
  <si>
    <t>Cyp2c37-Cyp1a1</t>
  </si>
  <si>
    <t>Dtl-Cyp2c55</t>
  </si>
  <si>
    <t>Shh-Cyp2c68</t>
  </si>
  <si>
    <t>Cyp2c68-Cdh5</t>
  </si>
  <si>
    <t>Nfkb1-Cyp1a1</t>
  </si>
  <si>
    <t>Rbx1-Rbm8a</t>
  </si>
  <si>
    <t>Tomm7-Crbn</t>
  </si>
  <si>
    <t>Sall4-Cyp2c68</t>
  </si>
  <si>
    <t>Gss-Cyp2c68</t>
  </si>
  <si>
    <t>Common TF</t>
  </si>
  <si>
    <t>Pearson R in controls</t>
  </si>
  <si>
    <t>Pearson R in thalidomide</t>
  </si>
  <si>
    <t>Bmi1</t>
  </si>
  <si>
    <t>Ets1</t>
  </si>
  <si>
    <t>N</t>
  </si>
  <si>
    <t>CYP´s 450  - PF00067﻿</t>
  </si>
  <si>
    <t>2*</t>
  </si>
  <si>
    <t>* Ensemble genebuild identifies as pseudogene ENSCJAG00000015738.1</t>
  </si>
  <si>
    <t xml:space="preserve">p.L13F
p.G69D
p.E75L
p.S80G
p.L83I
p.G233E
p.L277V
p.K286A
p.R299K
p.E337K
p.R347Q
p.E469R
p.D558A
p.A614G
p.M627V
p.Q1222H
p.E1322D
p.E1325G
</t>
  </si>
  <si>
    <t xml:space="preserve">p.Q32S
p.E439K
p.S440F
p.D448A
p.D469G
p.H696Y
p.Y821C
</t>
  </si>
  <si>
    <t xml:space="preserve">p.Q441H </t>
  </si>
  <si>
    <t xml:space="preserve"> p.E29D
 p.R162K 
 p.P380S
 p.A421E 
 p.P437L
 p.M439T
 p.T482M
 p.G573A
 p.R579Q
 p.S622C
 p.S727N
 p.M754T
</t>
  </si>
  <si>
    <t xml:space="preserve"> p.T11V
 p.Y46S
 p.Q97H
 p.G183L
 p.Q192M
 p.N283T
 p.M468V
 p.P746E
 p.P781T
 p.V849F
 p.T874S
 p.H975Q
 p.A1033V
 p.H1039F
 p.A1044G
 p.Q1097K
 p.Q1144E
</t>
  </si>
  <si>
    <t xml:space="preserve"> p.L46S
 p.E64D
 p.F861Y
 p.L980M
 p.E1027D
 p.S1034I
 p.R1072Q
</t>
  </si>
  <si>
    <t xml:space="preserve"> p.N62S
 p.S416V
 p.L420P
 p.E542D
 p.D597V
 p.K600Q
 p.I611T
 p.T635P
</t>
  </si>
  <si>
    <t xml:space="preserve"> p.H12R
 p.M242L
 p.S352T
 p.S490T
</t>
  </si>
  <si>
    <t xml:space="preserve">p.T21M
p.E118D
p.T148D 
p.V161I
p.T165E
p.E180D
</t>
  </si>
  <si>
    <t xml:space="preserve">p.N29D 
p.D48Q
p.Q52E            p.P72A
p. R110H        p.H115Q
p.T123M
p.C229Y
p.R202Y
p.N235K
p.N268D        p.S371T
p.E388V
</t>
  </si>
  <si>
    <t>p.Y160F</t>
  </si>
  <si>
    <t>p.T33A
p.K389Q
p.A641C
p.H918T
p.M1010R
p.E1039G
p.Q1280S</t>
  </si>
  <si>
    <t xml:space="preserve">p. E24D
p.Q86E
p.V213I
</t>
  </si>
  <si>
    <t>p.T62P     p.E70D
p.E75N    p.L88M
p.N93S    p.H133L
p.M143L   p.A149T
p.L161Q   p.T355Q
p.P364Q   p.I366L 
p.A377V   p.K385R
p.S413P   p.K475E
p.L478P     p.T520L
p.P526M   p.S539T
p.V687A   p.S705P
p.K707T   p.V754L
p.L780T   p.F785Y
p.E796G   p.S807H
p.S812V   p.T817V
p.Y836F   p.S852P
p.L941A   p.V949A
p.I952V</t>
  </si>
  <si>
    <t>p.N135S
p.V190M</t>
  </si>
  <si>
    <t>ABCB4</t>
  </si>
  <si>
    <t>p.Q420K
p.Y467C
p.E513D
p.N645S
p.M653V
p.S660A
p.L889M
p.R971K
p.H1006Y
p.A1157E</t>
  </si>
  <si>
    <t>p.C14F  p.T62E
p.K78Q  p.K85Q
p.F103L   p.I105Y
p.H117F   p.E129K
p.T133Q   p.M190L
p.L194V   p.R230Q
p.T275K   p.L394V
p.T508V   p.R510V
p.T520N   p.A677T
p.A686T   p.A698L
p.G703R   p.G747S</t>
  </si>
  <si>
    <t>p.A3V</t>
  </si>
  <si>
    <t xml:space="preserve">p.T32P
p.N79D
p.T226A
p.V284A
p.S296N
p.M341V 
p.S370I
</t>
  </si>
  <si>
    <t xml:space="preserve">p.V36I
p.I105G
p.A114N
</t>
  </si>
  <si>
    <t>p.S394G</t>
  </si>
  <si>
    <t xml:space="preserve">p.R50Q  p.G56D  p.S61V  p.G95K
p.G100S  p.P127L  p.L130Q  p.P147T
p.V148E  p.S150P  p.V155A  p.E158A
p.A177S  p.K206G  p.G213S  p.I221M
p.G231D  p.A232I  p.F242Q  p.S246Q
p.V249S  p.P254S  p.G258K  p.R263K
p.A273F  p.E278P  p.V292T  p.E295G
p.E296Q  p.V303T  p.A305V  p.P307V
p.S326N  p.Y363F  p.G387Q  p.G393S
p.S402T  p.A420H  p.D424E  p.S436H
p.P546S  p.M578I  p.P667S  p.N699T
p.A727V  p.P730S  p.V767M  p.Q819H
p.L885H  p.R894G  p.Q973W  p.R1005Q
p.Q1011K  p.P1040R  p.T1073M  p.Q1092S
p.R1096H  p.L1100V  p.L1104V  p.R1106Y
p.E1126K  p.A1130T  p.R1131Q  p.S1191D
p.V1206R
</t>
  </si>
  <si>
    <t>p.L9V</t>
  </si>
  <si>
    <t xml:space="preserve">p.A53G
p.I66V
p.T164A
</t>
  </si>
  <si>
    <t xml:space="preserve">p.A37T
p.D308E
</t>
  </si>
  <si>
    <t xml:space="preserve">p.L74I
p.N231K
p.G258D
p.M319A
</t>
  </si>
  <si>
    <t xml:space="preserve">p.Q11R
p.H21R
p.Q51H
p.S162L
p.S217N
p.C263S
p.T362I
p.M405I
p.N461L
</t>
  </si>
  <si>
    <t>p.V23I</t>
  </si>
  <si>
    <t xml:space="preserve">p.L2P
p.Q32W
p.L48F
p.D90N
p.N309T
p.L510M </t>
  </si>
  <si>
    <t>CYP1A2</t>
  </si>
  <si>
    <t xml:space="preserve">p.L3F
p.V7I
p.T12P
p.L50F
p.V54M
p.D92N
p.S218N
p.H224K
p.I241V
p.A435N
</t>
  </si>
  <si>
    <t xml:space="preserve">p.L32I
p.G153T
p.V170T
p.T171S
p.L293V
p.T323I
p.G498E
</t>
  </si>
  <si>
    <t>p.P242R</t>
  </si>
  <si>
    <t xml:space="preserve">p.S12T
p.Q278P
p.H316Y
p.N418K
</t>
  </si>
  <si>
    <t xml:space="preserve">p.T141S </t>
  </si>
  <si>
    <t>TOTAL</t>
  </si>
  <si>
    <r>
      <rPr>
        <b/>
        <sz val="11"/>
        <color theme="1"/>
        <rFont val="Calibri"/>
        <family val="2"/>
        <scheme val="minor"/>
      </rPr>
      <t>14 spp</t>
    </r>
    <r>
      <rPr>
        <sz val="11"/>
        <color theme="1"/>
        <rFont val="Calibri"/>
        <family val="2"/>
        <scheme val="minor"/>
      </rPr>
      <t xml:space="preserve">  ENST00000263923.5_Homo_sapiens
ENSMFAT00000031188.1_Macaca_fascicularis
ENSMMUT00000017770.4_Macaca_mulatta
ENSCJAT00000035987.4_Callithrix_jacchus
ENSOGAT00000013609.2_Otolemur_garnettii
NM_010612.3_Mus_musculus
NM_013062.1_Rattus_norvegicus
ENSMAUT00000021161.1_Mesocricetus_auratus
ENSOCUT00000005066.4_Oryctolagus_culiculus
ENSOART00000001140.1_Ovis_aries
XM_004460599.3_Dasypus_novemcinctus
XM_007496447.2_Monodelphis_domestica
ENSGALT00000022562.6_Gallus_gallus
ENSDART00000049204.7_Danio_rerio</t>
    </r>
  </si>
  <si>
    <r>
      <t xml:space="preserve">13 spp </t>
    </r>
    <r>
      <rPr>
        <sz val="11"/>
        <color theme="1"/>
        <rFont val="Calibri"/>
        <family val="2"/>
        <scheme val="minor"/>
      </rPr>
      <t>ENST00000226574.9_Homo_sapiens
ENSMFAT00000027276.1_Macaca_fascicularis
ENSMMUT00000005292.4_Macaca_mulatta
ENSCJAT00000030009.3_Callithrix_jacchus
ENSOGAT00000012850.2_Otolemur_garnettii
ENSMUST00000029812.13_Mus_musculus
ENSRNOT00000036838.4_Rattus_norvegicus
ENSMAUT00000023707.1_Mesocricetus_auratus
ENSOCUT00000027001.3_Oryctolagus_cuniculus
ENSOART00000013832.1_Ovis_aries
ENSDNOT00000006864.3_Dasypus_novemcinctus
ENSMODT00000026323.4_Monodelphis_domestica
ENSGALT00000037607.4_Gallus_gallus</t>
    </r>
  </si>
  <si>
    <t>Sequences (Species)</t>
  </si>
  <si>
    <t>Exclusive Mice and Rats' Variants</t>
  </si>
  <si>
    <r>
      <rPr>
        <b/>
        <sz val="11"/>
        <color theme="1"/>
        <rFont val="Calibri"/>
        <family val="2"/>
        <scheme val="minor"/>
      </rPr>
      <t>13 spp</t>
    </r>
    <r>
      <rPr>
        <sz val="11"/>
        <color theme="1"/>
        <rFont val="Calibri"/>
        <family val="2"/>
        <scheme val="minor"/>
      </rPr>
      <t xml:space="preserve"> ENST00000297261.7_Homo_sapiens
ENSMFAT00000005997.1_Macaca_fascicularis
ENSMMUT00000090541.1_Macaca_mulatta
ENSCJAT00000040093.5_Callithrix_jacchus
ENSMUST00000002708.4_Mus_musculus
ENSRNOT00000008497.2_Rattus_norvegicus
ENSMAUT00000021649.1_Mesocricetus_auratus
ENSOCUT00000016858.4_Oryctolagus_cuniculus
XM_027969062.1_Ovis_aries
ENSDNOT00000035184.1_Dasypus_novemcinctus
ENSMODT00000006313.4_Monodelphis_domestica
ENSGALT00000010306.6_Gallus_gallus
ENSDART00000149395.3_Danio_rerio</t>
    </r>
  </si>
  <si>
    <r>
      <rPr>
        <b/>
        <sz val="11"/>
        <color theme="1"/>
        <rFont val="Calibri"/>
        <family val="2"/>
        <scheme val="minor"/>
      </rPr>
      <t>13 spp E</t>
    </r>
    <r>
      <rPr>
        <sz val="11"/>
        <color theme="1"/>
        <rFont val="Calibri"/>
        <family val="2"/>
        <scheme val="minor"/>
      </rPr>
      <t xml:space="preserve">NST00000428099.6_Homo_sapiens
ENSMFAT00000066453.1_Macaca_fascicularis
ENSMMUT00000004238.4_Macaca_mulatta
ENSCJAT00000034991.4_Callithrix_jacchus
ENSOGAT00000016387.2_Otolemur_garnettii
ENSMUST00000111881.3_Mus_musculus
ENSRNOT00000026235.3_Rattus_norvegicus
ENSMAUT00000021353.1_Mesocricetus_auratus
ENSOCUT00000005746.3_Oryctolagus_cuniculus
ENSOART00000000516.1_Ovis_aries
ENSDNOT00000052019.1_Dasypus_novemcinctus
XM_007479203.1_Monodelphis_domestica
ENSGALT00000083134.2_Gallus_gallus
</t>
    </r>
  </si>
  <si>
    <r>
      <t xml:space="preserve">14 spp </t>
    </r>
    <r>
      <rPr>
        <sz val="11"/>
        <color theme="1"/>
        <rFont val="Calibri"/>
        <family val="2"/>
        <scheme val="minor"/>
      </rPr>
      <t>ENST00000313735.11_Homo_sapiens
XM_015118886.2_Macaca_mulatta
ENSMFAT00000069793.1_Macaca_fascicularis
XM_035300977.1_Callithrix_jacchus
ENSOGAT00000008867.2_Otolemur_garnettii
ENSMUST00000018610.6_Mus_musculus
ENSRNOT00000073138.2_Rattus_norvegicus
ENSMAUT00000021460.1_Mesocricetus_auratus
ENSOCUT00000001908.3_Oryctolagus_cuniculus
ENSOART00000018238.1_Ovis_aries
XM_023584889.1_Dasypus_novemcinctus
XM_016429649.1_Monodelphis_domestica
ENSGALT00000072375.3_Gallus_gallus
ENSDART00000130355.4_Danio_rerio</t>
    </r>
  </si>
  <si>
    <r>
      <rPr>
        <b/>
        <sz val="11"/>
        <color theme="1"/>
        <rFont val="Calibri"/>
        <family val="2"/>
        <scheme val="minor"/>
      </rPr>
      <t>13 spp</t>
    </r>
    <r>
      <rPr>
        <sz val="11"/>
        <color theme="1"/>
        <rFont val="Calibri"/>
        <family val="2"/>
        <scheme val="minor"/>
      </rPr>
      <t xml:space="preserve"> ENST00000297494.8_Homo_sapiens
ENSMFAT00000023144.1_Macaca_fascicularis
ENSMMUT00000028753.4_Macaca_mulatta
ENSCJAT00000039698.4_Callithrix_jacchus
ENSOGAT00000001765.2_Otolemur_garnettii
ENSMUST00000030834.6_Mus_musculus
ENSRNOT00000013058.4_Rattus_norvegicus
ENSMAUT00000022282.1_Mesocricetus_auratus
ENSOCUT00000029206.3_Oryctolagus_cuniculus
ENSOART00000002141.1_Ovis_aries
XM_004458268.2_Dasypus_novemcinctus
ENSMODT00000035155.3_Monodelphis_domestica
XM_025147374.1_Gallus_gallus</t>
    </r>
  </si>
  <si>
    <r>
      <rPr>
        <b/>
        <sz val="11"/>
        <color theme="1"/>
        <rFont val="Calibri"/>
        <family val="2"/>
        <scheme val="minor"/>
      </rPr>
      <t>14 spp</t>
    </r>
    <r>
      <rPr>
        <sz val="11"/>
        <color theme="1"/>
        <rFont val="Calibri"/>
        <family val="2"/>
        <scheme val="minor"/>
      </rPr>
      <t xml:space="preserve"> ENST00000366991.5_Homo_sapiens
ENSMFAT00000001976.1_Macaca_fascicularis
ENSMMUT00000014206.3_Macaca_mulatta
ENSCJAT00000030759.3_Callithrix_jacchus
ENSOGAT00000000071.2_Otolemur_garnettii
ENSOCUT00000045638.1_Oryctolagus_cuniculus
ENSRNOT00000005576.7_Rattus_norvegicus
ENSMUST00000027933.10_Mus_musculus
XM_005082871.4_Mesocricetus_auratus
ENSOART00000011795.1_Ovis_aries
ENSDNOT00000008720.3_Dasypus_novemcinctus
XM_001366650.3_Monodelphis_domestica
ENSGALT00000015990.4_Gallus_gallus
ENSDART00000034098.6_Danio_rerio
</t>
    </r>
  </si>
  <si>
    <r>
      <rPr>
        <b/>
        <sz val="11"/>
        <color theme="1"/>
        <rFont val="Calibri"/>
        <family val="2"/>
        <scheme val="minor"/>
      </rPr>
      <t>14 spp</t>
    </r>
    <r>
      <rPr>
        <sz val="11"/>
        <color theme="1"/>
        <rFont val="Calibri"/>
        <family val="2"/>
        <scheme val="minor"/>
      </rPr>
      <t xml:space="preserve"> ENST00000310346.8_Homo_sapiens
ENSMFAT00000000805.1_Macaca_fascicularis
ENSMMUG00000016202_Macaca_mulatta
ENSCJAT00000018980.3_Callithrix_jacchus
ENSOGAG00000016204_Otolemur_garnettii
ENSMUST00000018407.9_Mus_musculus
ENSRNOT00000001893.5_Rattus_norvegicus
ENSMAUT00000004071.1_Mesocricetus_auratus
ENSOCUT00000012716.4_Oryctolagus_cuniculus
ENSOART00000007189.1_Ovis_aries
ENSDNOT00000024623.2_Dasypus_novemcinctus
ENSGALT00000013434.6_Gallus_gallus
XM_018255622.1_Xenopus_laevis
ENSDART00000037691.6_Danio_rerio</t>
    </r>
  </si>
  <si>
    <r>
      <rPr>
        <b/>
        <sz val="11"/>
        <color theme="1"/>
        <rFont val="Calibri"/>
        <family val="2"/>
        <scheme val="minor"/>
      </rPr>
      <t>12 spp</t>
    </r>
    <r>
      <rPr>
        <sz val="11"/>
        <color theme="1"/>
        <rFont val="Calibri"/>
        <family val="2"/>
        <scheme val="minor"/>
      </rPr>
      <t xml:space="preserve"> ENST00000449264.3_Homo_sapiens
ENSMFAT00000027966.1_Macaca_fascicularis
ENSMMUT00000056699.2_Macaca_mulatta
ENSCJAT00000082686.2_Callithrix_jacchus
ENSOGAT00000010253.2_Otolemur_garnettii
ENSMUST00000025263.14_Mus_musculus
ENSRNOT00000001110.5_Rattus_norvegicus
ENSMAUT00000018503.1_Mesocricetus_auratus
ENSOCUT00000006696.4_Oryctolagus_cuniculus
ENSOART00000009066.1_Ovis_aries
NM_001281316.1_Dasypus_novemcinctus
ENSMODT00000020040.2_Monodelphis_domestica</t>
    </r>
  </si>
  <si>
    <r>
      <rPr>
        <b/>
        <sz val="11"/>
        <color theme="1"/>
        <rFont val="Calibri"/>
        <family val="2"/>
        <scheme val="minor"/>
      </rPr>
      <t xml:space="preserve">13 spp </t>
    </r>
    <r>
      <rPr>
        <sz val="11"/>
        <color theme="1"/>
        <rFont val="Calibri"/>
        <family val="2"/>
        <scheme val="minor"/>
      </rPr>
      <t>ENST00000269305.8_Homo_sapiens
X16384.1_Chlorocebus_aethiops
ENSMFAT00000012781.1_Macaca_fascicularis
XM_028835713.1_Macaca_mulatta
AF456344.1_Macaca_fuscata
XM_002747948.4_Callithrix_jacchus
ENSOGAT00000016874.2_Otolemur_garnettii
ENSMUST00000108658.9_Mus_musculus
ENSRNOT00000085115.1_Rattus_norvegicus
ENSMAUT00000029876.1_Mesocricetus_auratus
ENSOCUT00000001139.2_Oryctolagus_cuniculus
ENSOART00000016945.1_Ovis_aries
ENSDNOT00000005255.3_Dasypus_novemcinctus</t>
    </r>
  </si>
  <si>
    <r>
      <rPr>
        <b/>
        <sz val="11"/>
        <color theme="1"/>
        <rFont val="Calibri"/>
        <family val="2"/>
        <scheme val="minor"/>
      </rPr>
      <t>12 spp</t>
    </r>
    <r>
      <rPr>
        <sz val="11"/>
        <color theme="1"/>
        <rFont val="Calibri"/>
        <family val="2"/>
        <scheme val="minor"/>
      </rPr>
      <t xml:space="preserve"> ENST00000523873.5_Homo_sapiens
XM_005552887.2_Macaca_fascicularis
NM_001278384.1 Macaca_mulatta
XM_003732674.3_Callithrix_jacchus
NM_001025250.3_Mus_musculus
NM_031836.3_Rattus_norvegicus
NM_001281843.1_Mesocricetus_auratus
XM_017345155.1_Oryctolagus_cuniculus
XM_012100430.3_Ovis_aries
XM_004473109.3_Dasypus_novemcinctus
ENSMODT00000077227.1_Monodelphis_domestica
JF923785.1_Gallus_gallus</t>
    </r>
  </si>
  <si>
    <r>
      <rPr>
        <b/>
        <sz val="11"/>
        <color theme="1"/>
        <rFont val="Calibri"/>
        <family val="2"/>
        <scheme val="minor"/>
      </rPr>
      <t>15 spp</t>
    </r>
    <r>
      <rPr>
        <sz val="11"/>
        <color theme="1"/>
        <rFont val="Calibri"/>
        <family val="2"/>
        <scheme val="minor"/>
      </rPr>
      <t xml:space="preserve"> ENST00000265724.7 _Homo_sapiens
AY924201.1_Cercopithecus_aethiops
XM_028844740.1_Macaca_mulatta
ENSMFAT00000013747.1_Macaca_fascicularis
ENSCJAT00000028441.3_Callithrix_jacchus
ENSOGAT00000013912.2_Otolemur_garnettii
ENSMUST00000009058.10_Mus_musculus
ENSMUST00000047753.5_Mus_musculus
NM_133401.2_Rattus_norvegicus
XM_040735825.1_Mesocricetus_auratus
NM_001082159.1_Oryctolagus_cuniculus
AM491812.1_Ovis_aries 
ENSDNOT00000009419.3_Dasypus_novemcinctus
ENSMODT00000066389.1_Monodelphis_domestica
ENSGALT00000070008.2_Gallus_gallus
</t>
    </r>
  </si>
  <si>
    <r>
      <rPr>
        <b/>
        <sz val="11"/>
        <color theme="1"/>
        <rFont val="Calibri"/>
        <family val="2"/>
        <scheme val="minor"/>
      </rPr>
      <t>14 spp</t>
    </r>
    <r>
      <rPr>
        <sz val="11"/>
        <color theme="1"/>
        <rFont val="Calibri"/>
        <family val="2"/>
        <scheme val="minor"/>
      </rPr>
      <t xml:space="preserve"> ENST00000231948.9_Homo_sapiens
ENSMFAT00000066237.2_Macaca_fascicularis
NM_001195647.1_Macaca_mulatta
XM_002758576.5_Callithrix_jacchus
ENSOGAT00000007082.2_Otolemur_garnettii
ENSMUST00000113239.10_Mus_musculus
ENSRNOT00000008873.4_Rattus_norvegicus
ENSMAUT00000001505.1_Mesocricetus_auratus
XM_008273611.2_Oryctolagus_cuniculus
ENSOART00000009365.1_Ovis_aries
ENSDNOT00000008853.2_Dasypus_novemcinctus
ENSMODT00000005542.3_Monodelphis_domestica
ENSGALT00000013466.6_Gallus_gallus
ENSDART00000062724.6_Danio_rerio</t>
    </r>
  </si>
  <si>
    <r>
      <rPr>
        <b/>
        <sz val="11"/>
        <color theme="1"/>
        <rFont val="Calibri"/>
        <family val="2"/>
        <scheme val="minor"/>
      </rPr>
      <t>14 spp</t>
    </r>
    <r>
      <rPr>
        <sz val="11"/>
        <color theme="1"/>
        <rFont val="Calibri"/>
        <family val="2"/>
        <scheme val="minor"/>
      </rPr>
      <t xml:space="preserve"> ENST00000217086.9_Homo_sapiens
ENSMFAT00000061277.1_Macaca_fascicularis
ENSMMUT00000005486.4_Macaca_mulatta
XM_002747676.4_Callithrix_jacchus
XM_003787705.2_Otolemur_garnettii
ENSMUST00000029061.11_Mus_musculus
ENSRNOT00000071119.3_Rattus_norvegicus
ENSMAUT00000020723.1_Mesocricetus_auratus
XM_008274171.2_Oryctolagus_cuniculus
XM_027977337.1_Ovis_aries
ENSDNOT00000048695.1_Dasypus_novemcinctus
ENSMODT00000020837.4_Monodelphis_domestica
NM_001080872.1_Gallus_gallus
NM_001080609.1_Danio_rerio</t>
    </r>
  </si>
  <si>
    <r>
      <rPr>
        <b/>
        <sz val="11"/>
        <color theme="1"/>
        <rFont val="Calibri"/>
        <family val="2"/>
        <scheme val="minor"/>
      </rPr>
      <t>15 spp</t>
    </r>
    <r>
      <rPr>
        <sz val="11"/>
        <color theme="1"/>
        <rFont val="Calibri"/>
        <family val="2"/>
        <scheme val="minor"/>
      </rPr>
      <t xml:space="preserve"> ENST00000245451.9_Homo_sapiens
ENSMFAT00000026652.1_Macaca_fascicularis
ENSMMUT00000098019.1_Macaca_mulatta
ENSCJAG00000054138_Callithrix_jacchus
ENSOGAT00000032366.1_Otolemur_garnettii
ENSMUST00000074077.11_Mus_musculus
ENSRNOT00000012957.6_Rattus_norvegicus
ENSMAUT00000002384.1_Mesocricetus_auratus
ENSOCUT00000011093.4_Oryctolagus_cuniculus
ENSOART00000022955.1_Ovis_aries
ENSDNOT00000042312.1_Dasypus_novemcinctus
ENSMODT00000016505.4_Monodelphis_domestica
ENSGALT00000020316.7_Gallus_gallus
XM_018228698.1_Xenopus_laevis
ENSDART00000075150.5_Danio_rerio</t>
    </r>
  </si>
  <si>
    <r>
      <rPr>
        <b/>
        <sz val="11"/>
        <color theme="1"/>
        <rFont val="Calibri"/>
        <family val="2"/>
        <scheme val="minor"/>
      </rPr>
      <t>13 spp</t>
    </r>
    <r>
      <rPr>
        <sz val="11"/>
        <color theme="1"/>
        <rFont val="Calibri"/>
        <family val="2"/>
        <scheme val="minor"/>
      </rPr>
      <t xml:space="preserve"> ENST00000265723.8_Homo_sapiens
XM_015134156.2_Macaca_mulatta
XM_005550328.2_Macaca_fascicularis
ENSCJAT00000028562.3_Callithrix_jacchus
ENSOGAT00000013909.2_Otolemur_garnettii
ENSMUST00000003717.12_Mus_musculus
NM_012690.2_Rattus_norvegicus
ENSMAUT00000011193.1Mesocricetus_auratus
XM_002713835.3_Oryctolagus_cuniculus
XM_027968519.1_Ovis_aries
ENSDNOT00000004033.3_Dasypus_novemcinctus
NM_001190792.1_Monodelphis_domestica
ENSDART00000148456.3_Danio_rerio</t>
    </r>
  </si>
  <si>
    <r>
      <rPr>
        <b/>
        <sz val="11"/>
        <color theme="1"/>
        <rFont val="Calibri"/>
        <family val="2"/>
        <scheme val="minor"/>
      </rPr>
      <t>13 spp</t>
    </r>
    <r>
      <rPr>
        <sz val="11"/>
        <color theme="1"/>
        <rFont val="Calibri"/>
        <family val="2"/>
        <scheme val="minor"/>
      </rPr>
      <t xml:space="preserve"> ENST00000341529.8_Homo_sapiens
ENSMFAT00000027054.1_Macaca_fascicularis
ENSMMUT00000039292.3_Macaca_mulatta
XM_008257382.2_Oryctolagus_cuniculus
ENSCJAT00000032888.4_Callithrix_jacchus
ENSOGAT00000008660.2_Otolemur_garnettii
ENSMUST00000034339.9_Mus_musculus
ENSRNOT00000017983.6_Rattus_norvegicus
ENSMAUT00000021644.1_Mesocricetus_auratus
ENSOART00000001990.1_Ovis_aries
ENSDNOT00000036756.1_Dasypus_novemcinctus
ENSMODT00000029806.2_Monodelphis_domestica
ENSGALT00000063435.2_Gallus_gallus</t>
    </r>
  </si>
  <si>
    <r>
      <rPr>
        <b/>
        <sz val="11"/>
        <color theme="1"/>
        <rFont val="Calibri"/>
        <family val="2"/>
        <scheme val="minor"/>
      </rPr>
      <t>15 spp</t>
    </r>
    <r>
      <rPr>
        <sz val="11"/>
        <color theme="1"/>
        <rFont val="Calibri"/>
        <family val="2"/>
        <scheme val="minor"/>
      </rPr>
      <t xml:space="preserve"> ENST00000561208.6_Homo_sapiens
ENSMFAT00000061642.1_Macaca_fascicularis
ENSMMUT00000076974.2_Macaca_mulatta
ENSCJAT00000082030.2_Callithrix_jacchus
ENSOGAT00000006154.2_Otolemur_garnetti
ENSOCUT00000059930.1_Oryctolagus_cuniculus
ENSMUST00000028639.12_Mus_musculus
XM_006234747.3_Rattus_norvegicus
ENSMAUT00000012618.1_Mesocricetus_auratus
ENSMODT00000083414.1_Monodelphis_domestica
XM_027971657.1_Ovis_aries
XM_004462813.3_Dasypus_novemcinctus
XM_015287278.2_Gallus_gallus
XM_018231174.1_Xenopus_laevis
NM_131896.1_Danio_rerio</t>
    </r>
  </si>
  <si>
    <r>
      <rPr>
        <b/>
        <sz val="11"/>
        <color theme="1"/>
        <rFont val="Calibri"/>
        <family val="2"/>
        <scheme val="minor"/>
      </rPr>
      <t>14 spp</t>
    </r>
    <r>
      <rPr>
        <sz val="11"/>
        <color theme="1"/>
        <rFont val="Calibri"/>
        <family val="2"/>
        <scheme val="minor"/>
      </rPr>
      <t xml:space="preserve"> ENST00000284523.2_Homo_sapiens
ENSMFAT00000002842.1_Macaca_fascicularis
ENSMMUT00000006924.4_Macaca_mulatta
ENSCJAT00000111442.1_Callithrix_jacchus
ENSOGAT00000013494.2_Otolemur_garnettii
ENSOCUT00000004048.4_Oryctolagus_cuniculus
XM_006246487.2_Rattus_norvegicus
ENSMUST00000010044.7_Mus_musculus
ENSMAUT00000028733.1_Mesocricetus_auratus
ENSOART00000007112.1_Ovis_aries
XM_004466887.2_Dasypus_novemcinctus
XM_001376481.3_Monodelphis_domestica
NM_001081696.1_Gallus_gallus
ENSDART00000098394.4_Danio_rerio
</t>
    </r>
  </si>
  <si>
    <r>
      <rPr>
        <b/>
        <sz val="11"/>
        <color theme="1"/>
        <rFont val="Calibri"/>
        <family val="2"/>
        <scheme val="minor"/>
      </rPr>
      <t xml:space="preserve">13 spp </t>
    </r>
    <r>
      <rPr>
        <sz val="11"/>
        <color theme="1"/>
        <rFont val="Calibri"/>
        <family val="2"/>
        <scheme val="minor"/>
      </rPr>
      <t>ENST00000373970.4_Homo_sapiens
ENSMFAT00000012417.1_Macaca_fascicularis
ENSMMUT00000015172.4_Macaca_mulatta
NM_001260481.1_Callithrix_jacchus
ENSOGAT00000004252.2_Otolemur_garnettii
ENSOCUT00000011482.4_Oryctolagus_cuniculus
ENSMUST00000025803.8_Mus_musculus
ENSRNOT00000015771.7_Rattus_norvegicus
ENSMAUT00000007449.1_Mesocricetus_auratus
ENSOART00000014817.1_Ovis_aries
ENSDNOT00000046107.1_Dasypus_novemcinctus
ENSMODT00000020875.4_Monodelphis_domestica
ENSGALT00000006047.6_Gallus_gallus</t>
    </r>
  </si>
  <si>
    <r>
      <rPr>
        <b/>
        <sz val="11"/>
        <color theme="1"/>
        <rFont val="Calibri"/>
        <family val="2"/>
        <scheme val="minor"/>
      </rPr>
      <t>14 spp</t>
    </r>
    <r>
      <rPr>
        <sz val="11"/>
        <color theme="1"/>
        <rFont val="Calibri"/>
        <family val="2"/>
        <scheme val="minor"/>
      </rPr>
      <t xml:space="preserve"> ENST00000305188.13_Homo_sapiens
ENSMMUT00000022519.4_Macaca_mulatta
ENSMFAT00000000610.1_Macaca_fascicularis
ENSCJAT00000030053.4_Callithrix_jacchus
ENSOGAT00000011835.2_Otolemur_garnettii
ENSMUST00000022613.9_Mus_musculus
ENSRNOT00000076451.2_Rattus_norvegicus
ENSMAUT00000024983.1_Mesocricetus_auratus
ENSOCUT00000009930.4_Oryctolagus_cuniculus
XM_004004434.3_Ovis_aries
ENSDNOT00000008160.3_Dasypus_novemcinctus
XM_016430234.1_Monodelphis_domestica
ENSGALT00000026768.6_Gallus_gallus
ENSDART00000009164.8_Danio_rerio</t>
    </r>
  </si>
  <si>
    <r>
      <rPr>
        <b/>
        <sz val="11"/>
        <color theme="1"/>
        <rFont val="Calibri"/>
        <family val="2"/>
        <scheme val="minor"/>
      </rPr>
      <t>12 spp</t>
    </r>
    <r>
      <rPr>
        <sz val="11"/>
        <color theme="1"/>
        <rFont val="Calibri"/>
        <family val="2"/>
        <scheme val="minor"/>
      </rPr>
      <t xml:space="preserve"> ENST00000264731.8_Homo_sapiens
ENSMFAT00000030489.1_Macaca_fascicularis
ENSMMUT00000045252.3_Macaca_mulatta
ENSCJAT00000081826.2_Callithrix_jacchus
XM_003792705.3_Otolemur_garnettii
ENSMUST00000115310.8_Mus_musculus
ENSRNOT00000036193.7_Rattus_norvegicus
ENSMAUT00000010692.1_Mesocricetus_auratus
ENSOCUT00000054098.1_Oryctolagus_cuniculus
XM_004003041.4_Ovis_aries
ENSMODT00000019170.3_Monodelphis_domestica
ENSGALT00000087959.2_Gallus_gallus</t>
    </r>
  </si>
  <si>
    <r>
      <rPr>
        <b/>
        <sz val="11"/>
        <color theme="1"/>
        <rFont val="Calibri"/>
        <family val="2"/>
        <scheme val="minor"/>
      </rPr>
      <t>14 spp</t>
    </r>
    <r>
      <rPr>
        <sz val="11"/>
        <color theme="1"/>
        <rFont val="Calibri"/>
        <family val="2"/>
        <scheme val="minor"/>
      </rPr>
      <t xml:space="preserve"> ENST00000343932.5_Homo_sapiens
ENSMFAT00000021586.1_Macaca_fascicularis
ENSMMUT00000030720.4_Macaca_mulatta
NM_001204434.1_Callithrix_jacchus
ENSOGAT00000014453.2_Otolemur_garnettii
ENSMUST00000034860.4_Mus_musculus
ENSRNOT00000021653.7_Rattus_norvegicus
ENSMAUT00000011007.1_Mesocricetus_auratus
XM_008252402.2_Oryctolagus_cuniculus
XM_027957184.1_Ovis_aries
XM_004476638.3_Dasypus_novemcinctus
ENSMODT00000011946.4_Monodelphis_domestica
ENSGALT00000002018.6_Gallus_gallus
ENSDART00000161538.2_Danio_rerio
</t>
    </r>
  </si>
  <si>
    <r>
      <rPr>
        <b/>
        <sz val="11"/>
        <color theme="1"/>
        <rFont val="Calibri"/>
        <family val="2"/>
        <scheme val="minor"/>
      </rPr>
      <t>13 spp</t>
    </r>
    <r>
      <rPr>
        <sz val="11"/>
        <color theme="1"/>
        <rFont val="Calibri"/>
        <family val="2"/>
        <scheme val="minor"/>
      </rPr>
      <t xml:space="preserve"> ENST00000651514.1_Homo_sapiens
ENSMFAT00000014001.1_Macaca_fascicularis
NM_001040414.1_Macaca_mulatta
KJ922565.1_Callithrix_jacchus
NM_001171268.2_Oryctolagus_cuniculus
ENSMUST00000031741.7_Mus_musculus
ENSRNOT00000073099.2_Rattus_norvegicus
ENSMAUT00000012380.1_Mesocricetus_auratus
ENSOART00000019897.1_Ovis_aries
XM_004453947.3_Dasypus_novemcinctus
XM_001362852.3_Monodelphis_domestica
ENSGALT00000007080.5_Gallus_gallus
ENSDART00000170901.3_Danio_rerio</t>
    </r>
  </si>
  <si>
    <r>
      <rPr>
        <b/>
        <sz val="11"/>
        <color theme="1"/>
        <rFont val="Calibri"/>
        <family val="2"/>
        <scheme val="minor"/>
      </rPr>
      <t xml:space="preserve">12 spp </t>
    </r>
    <r>
      <rPr>
        <sz val="11"/>
        <color theme="1"/>
        <rFont val="Calibri"/>
        <family val="2"/>
        <scheme val="minor"/>
      </rPr>
      <t>ENST00000222982.8_Homo_sapiens
ENSMFAT00000007785.1_Macaca_fascicularis
NM_001040219.1_Macaca_mulatta
KJ922566.1_Callithrix_jacchus
XM_003798868.3_Otolemur_garnettii
NM_001171268.2_Oryctolagus_cuniculus
XM_030254121.2_Mus_musculus
ENSRNOT00000001285.5_Rattus_norvegicus
ENSMAUT00000012380.1_Mesocricetus_auratus
ENSOART00000019669.1_Ovis_aries
ENSDNOT00000041163.1_Dasypus_novemcinctus
ENSGALT00000007080.5_Gallus_gallus</t>
    </r>
  </si>
  <si>
    <r>
      <rPr>
        <b/>
        <sz val="11"/>
        <color theme="1"/>
        <rFont val="Calibri"/>
        <family val="2"/>
        <scheme val="minor"/>
      </rPr>
      <t>11 spp</t>
    </r>
    <r>
      <rPr>
        <sz val="11"/>
        <color theme="1"/>
        <rFont val="Calibri"/>
        <family val="2"/>
        <scheme val="minor"/>
      </rPr>
      <t xml:space="preserve"> ENST00000371321.9_Homo_sapiens
ENSMFAT00000010801.1_Macaca_fascicularis
NM_001040211.1_Macaca_mulatta
XM_002756462.5_Callithrix_jacchus
ENSOGAT00000006585.2_Otolemur_garnettii
BC147819.1_Mus_musculus
XM_008759614.2_Rattus_norvegicus
NM_001281653.1_Mesocricetus_auratus
XM_008270228.2_Oryctolagus_cuniculus
XM_004020051.4_Ovis_aries
XM_023588324.1_Dasypus_novemcinctus</t>
    </r>
  </si>
  <si>
    <r>
      <rPr>
        <b/>
        <sz val="11"/>
        <color theme="1"/>
        <rFont val="Calibri"/>
        <family val="2"/>
        <scheme val="minor"/>
      </rPr>
      <t>11 spp</t>
    </r>
    <r>
      <rPr>
        <sz val="11"/>
        <color theme="1"/>
        <rFont val="Calibri"/>
        <family val="2"/>
        <scheme val="minor"/>
      </rPr>
      <t xml:space="preserve"> ENST00000264498.7_Homo_sapiens
ENSMMUT00000010367.4_Macaca_mulatta
XM_005555871.2_Macaca_fascicularis
XM_035292999.1_Callithrix_jacchus
ENSOGAT00000025228.1_Otolemur_garnettii
XM_002717238.3_Oryctolagus_cuniculus
ENSMUST00000200585.4_Mus_musculus
ENSRNOT00000023388.5_Rattus_norvegicus
XM_005069694.3_Mesocricetus_auratus
NM_001009769.1_Ovis_aries
XM_023583561.1_Dasypus_novemcinctus</t>
    </r>
  </si>
  <si>
    <r>
      <rPr>
        <b/>
        <sz val="11"/>
        <color theme="1"/>
        <rFont val="Calibri"/>
        <family val="2"/>
        <scheme val="minor"/>
      </rPr>
      <t>13 spp</t>
    </r>
    <r>
      <rPr>
        <sz val="11"/>
        <color theme="1"/>
        <rFont val="Calibri"/>
        <family val="2"/>
        <scheme val="minor"/>
      </rPr>
      <t xml:space="preserve"> ENST00000331340.8_Homo_sapiens
ENSMFAT00000020532.1_Macaca_fascicularis
ENSMMUT00000080711.1_Macaca_mulatta
ENSCJAT00000081529.1_Callithrix_jacchus
ENSMUST00000076700.10_Mus_musculus
ENSRNOT00000080753.1_Rattus_norvegicus
ENSMAUT00000020920.1_Mesocricetus_auratus
ENSOCUT00000014423.4_Oryctolagus_cuniculus
ENSOART00000016131.1_Ovis_aries
ENSDNOT00000000179.3_Dasypus_novemcinctus
XM_007500406.2_Monodelphis_domestica
NM_205088.1_Gallus_gallus
XM_005156618.4_Danio_rerio</t>
    </r>
  </si>
  <si>
    <r>
      <rPr>
        <b/>
        <sz val="11"/>
        <color theme="1"/>
        <rFont val="Calibri"/>
        <family val="2"/>
        <scheme val="minor"/>
      </rPr>
      <t>13 spp</t>
    </r>
    <r>
      <rPr>
        <sz val="11"/>
        <color theme="1"/>
        <rFont val="Calibri"/>
        <family val="2"/>
        <scheme val="minor"/>
      </rPr>
      <t xml:space="preserve"> NM_012481.5_Homo_sapiens
ENSMFAT00000033167.1_Macaca_fascicularis
ENSMMUT00000041584.3_Macaca_mulatta
ENSCJAT00000052276.3_Callithrix_jacchus
ENSMUST00000103141.3_Mus_musculus
ENSRNOT00000009454.5_Rattus_norvegicus
ENSMAUT00000010887.1_Mesocricetus_auratus
ENSOCUT00000001355.4_Oryctolagus_cuniculus
ENSOART00000013196.1_Ovis_aries
ENSDNOT00000015681.2_Dasypus_novemcinctus
XM_007482297.2_Monodelphis_domestica
ENSGALT00000107750.1_Gallus_gallus
NM_001092483.1_Xenopus_laevis</t>
    </r>
  </si>
  <si>
    <r>
      <rPr>
        <b/>
        <sz val="11"/>
        <color theme="1"/>
        <rFont val="Calibri"/>
        <family val="2"/>
        <scheme val="minor"/>
      </rPr>
      <t>12 spp</t>
    </r>
    <r>
      <rPr>
        <sz val="11"/>
        <color theme="1"/>
        <rFont val="Calibri"/>
        <family val="2"/>
        <scheme val="minor"/>
      </rPr>
      <t xml:space="preserve"> ENST00000398606.10_Homo_sapiens
ENSMFAT00000069658.1_Macaca_fascicularis
ENSMMUT00000026042.4_Macaca_mulatta
XM_009008576.3_Callithrix_jacchus
ENSMUST00000042700.11_Mus_musculus
ENSRNOT00000024601.4_Rattus_norvegicus
ENSMAUT00000023592.1_Mesocricetus_auratus
XM_002724272.3_Oryctolagus_cuniculus
XM_027959472.1_Ovis_aries
ENSDNOT00000049787.1_Dasypus_novemcinctus
XM_007507950.1_Monodelphis_domestica
NM_131734.3_Danio_rerio</t>
    </r>
  </si>
  <si>
    <r>
      <rPr>
        <b/>
        <sz val="11"/>
        <color theme="1"/>
        <rFont val="Calibri"/>
        <family val="2"/>
        <scheme val="minor"/>
      </rPr>
      <t>10 spp</t>
    </r>
    <r>
      <rPr>
        <sz val="11"/>
        <color theme="1"/>
        <rFont val="Calibri"/>
        <family val="2"/>
        <scheme val="minor"/>
      </rPr>
      <t xml:space="preserve"> ENST00000617875.6_Homo_sapiens
ENSMFAT00000030435.1_Macaca_fascicularis
XM_015146296.2_Macaca_mulatta
XM_002759162.4_Callithrix_jacchus
ENSMUST00000036852.8_Mus_musculus
NM_001130494.1_Rattus_norvegicus
ENSMAUT00000010578.1_Mesocricetus_auratus
XM_027973330.1_Ovis_aries
XM_023582678.1_Dasypus_novemcinctus
XM_007488806.2_Monodelphis_domestica</t>
    </r>
  </si>
  <si>
    <r>
      <rPr>
        <b/>
        <sz val="11"/>
        <color theme="1"/>
        <rFont val="Calibri"/>
        <family val="2"/>
        <scheme val="minor"/>
      </rPr>
      <t>15 spp</t>
    </r>
    <r>
      <rPr>
        <sz val="11"/>
        <color theme="1"/>
        <rFont val="Calibri"/>
        <family val="2"/>
        <scheme val="minor"/>
      </rPr>
      <t xml:space="preserve"> ENST00000375440.9_Homo_sapiens
ENSMFAT00000032891.1_Macaca_fascicularis
ENSMMUT00000027103.4_Macaca_mulatta
ENSCJAT00000013448.4_Callithrix_jacchus
XM_003799984.3_Otolemur_garnettii
ENSMUST00000016680.13_Mus_musculus
ENSRNOT00000026653.7_Rattus_norvegicus
XM_021229097.1_Mesocricetus_auratus
ENSOCUT00000009611.4_Oryctolagus_cuniculus
XM_027973819.1_Ovis_aries
ENSDNOT00000023600.2_Dasypus_novemcinctus
ENSMODT00000038683.3_Monodelphis_domestica
ENSGALT00000027171.6_Gallus_gallus
XM_018249837.1_Xenopus_laevis
NM_201027.1_Danio_rerio
</t>
    </r>
  </si>
  <si>
    <r>
      <rPr>
        <b/>
        <sz val="11"/>
        <color theme="1"/>
        <rFont val="Calibri"/>
        <family val="2"/>
        <scheme val="minor"/>
      </rPr>
      <t xml:space="preserve">14 spp </t>
    </r>
    <r>
      <rPr>
        <sz val="11"/>
        <color theme="1"/>
        <rFont val="Calibri"/>
        <family val="2"/>
        <scheme val="minor"/>
      </rPr>
      <t>ENST00000651619.1_Homo_sapiens
ENSMFAT00000004591.1_Macaca_fascicularis
ENSMMUT00000025208.4_Macaca_mulatta
ENSCJAT00000086090.2_Callithrix_jacchus
ENSOGAT00000001807.2_Otolemur_garnettii
ENSMUST00000079691.12_Mus_musculus
ENSRNOT00000025657.2_Rattus_norvegicus
XM_005084633.3_Mesocricetus_auratus
ENSOCUT00000002267.3_Oryctolagus_cuniculus
ENSOART00000011812.1_Ovis_aries
ENSDNOT00000006354.3_Dasypus_novemcinctus
ENSMODT00000003223.2_Monodelphis_domestica
ENSGALT00000005189.6_Gallus_gallus
ENSDART00000054909.7_Danio_rerio</t>
    </r>
  </si>
  <si>
    <r>
      <rPr>
        <b/>
        <sz val="11"/>
        <color theme="1"/>
        <rFont val="Calibri"/>
        <family val="2"/>
        <scheme val="minor"/>
      </rPr>
      <t>14 spp</t>
    </r>
    <r>
      <rPr>
        <sz val="11"/>
        <color theme="1"/>
        <rFont val="Calibri"/>
        <family val="2"/>
        <scheme val="minor"/>
      </rPr>
      <t xml:space="preserve"> ENST00000395048.6_Homo_sapiens
ENSMFAT00000029903.1_Macaca_fascicularis
ENSMMUT00000031615.4_Macaca_mulatta
ENSCJAT00000034509.3_Callithrix_jacchus
XM_003784515.3_Otolemur_garnettii
ENSMUST00000034865.5_Mus_musculus
ENSRNOT00000026473.4_Rattus_norvegicus
ENSMAUT00000016152.1_Mesocricetus_auratus
ENSOCUT00000017743.4_Oryctolagus_cuniculus
XM_027956969.1_Ovis_aries
ENSDNOT00000052025.1_Dasypus_novemcinctus
ENSMODT00000012011.4_Monodelphis_domestica
ENSGALT00000040012.3_Gallus_gallus
ENSDART00000161538.2_Danio_rerio
</t>
    </r>
  </si>
  <si>
    <t>NTE-exclusive variant</t>
  </si>
  <si>
    <t>rs ID</t>
  </si>
  <si>
    <t>Global MAF</t>
  </si>
  <si>
    <t>Prediction</t>
  </si>
  <si>
    <t>p.N645S</t>
  </si>
  <si>
    <t>rs1218922674</t>
  </si>
  <si>
    <t>Uncertain significance</t>
  </si>
  <si>
    <t>p.M653V</t>
  </si>
  <si>
    <t>rs1310500465</t>
  </si>
  <si>
    <t>p.V190M</t>
  </si>
  <si>
    <t>rs759277724</t>
  </si>
  <si>
    <t>Likely benign</t>
  </si>
  <si>
    <t>p.V213I</t>
  </si>
  <si>
    <t>rs1450467473</t>
  </si>
  <si>
    <t>p.E129K</t>
  </si>
  <si>
    <t>rs200524377</t>
  </si>
  <si>
    <t>p.R230Q</t>
  </si>
  <si>
    <t>rs376592116</t>
  </si>
  <si>
    <t>p.G703R</t>
  </si>
  <si>
    <t>rs777969255</t>
  </si>
  <si>
    <t>p.L3F</t>
  </si>
  <si>
    <t>rs758501844</t>
  </si>
  <si>
    <t>p.L50F</t>
  </si>
  <si>
    <t>rs1393868624</t>
  </si>
  <si>
    <t>p.S218N</t>
  </si>
  <si>
    <t>rs771419575</t>
  </si>
  <si>
    <t>p.N62S</t>
  </si>
  <si>
    <t>rs1239904850</t>
  </si>
  <si>
    <t>p.I611T</t>
  </si>
  <si>
    <t>rs1290740031</t>
  </si>
  <si>
    <t>p.H21R</t>
  </si>
  <si>
    <t>rs767846409</t>
  </si>
  <si>
    <t>p.Q51H</t>
  </si>
  <si>
    <t>rs776560182</t>
  </si>
  <si>
    <t>p.M341V</t>
  </si>
  <si>
    <t>rs200492822</t>
  </si>
  <si>
    <t>p.D469G</t>
  </si>
  <si>
    <t>rs113440082</t>
  </si>
  <si>
    <t>p.Y821C</t>
  </si>
  <si>
    <t>rs764011794</t>
  </si>
  <si>
    <t>p.M754T</t>
  </si>
  <si>
    <t>rs760283182</t>
  </si>
  <si>
    <t>p.I366L</t>
  </si>
  <si>
    <t>rs1041847971</t>
  </si>
  <si>
    <t>p.A377V</t>
  </si>
  <si>
    <t>rs758458189</t>
  </si>
  <si>
    <t>p.P72A</t>
  </si>
  <si>
    <t>rs587782769</t>
  </si>
  <si>
    <t>Likely Pathogenic</t>
  </si>
  <si>
    <t>rs1042522</t>
  </si>
  <si>
    <t>p.R110H</t>
  </si>
  <si>
    <t>rs11540654</t>
  </si>
  <si>
    <t>rs144315591</t>
  </si>
  <si>
    <r>
      <rPr>
        <vertAlign val="superscript"/>
        <sz val="10"/>
        <color theme="1"/>
        <rFont val="Times New Roman"/>
        <family val="1"/>
      </rPr>
      <t xml:space="preserve">  a</t>
    </r>
    <r>
      <rPr>
        <sz val="10"/>
        <color theme="1"/>
        <rFont val="Times New Roman"/>
        <family val="1"/>
      </rPr>
      <t>GnomAD database: http://gnomad.broadinstitute.org</t>
    </r>
  </si>
  <si>
    <t xml:space="preserve">develop classic TE phenotype (NTE) and are also reported in humans, </t>
  </si>
  <si>
    <t>according to gnomAD consortium</t>
  </si>
  <si>
    <t>Potentially important alterations / Protein region</t>
  </si>
  <si>
    <t>Disorder</t>
  </si>
  <si>
    <t>References: Uniprot; Pfam (http://pfam.xfam.org/)</t>
  </si>
  <si>
    <t>Domain Drc1-Sld2 (PF11719): DNA replication and checkpoint protein (4-112). Suggestions: p.R50Q; p.G56D; p.S61V; p.G95K; p.G100S. Domain DEAD (PF00270): DEAD/DEAH box helicase (482-652). Suggestions: p.P546S; p.M578I. Domain Helicase_C (PF00271): Helicase conserved C-terminal domain (683-809). Suggestions: p.N699T; p.A727V; p.P730S; p.V767M.</t>
  </si>
  <si>
    <t>Association with chromosomes made by the N-terminal region. The Zinc-finger domain (387-411) has no involvement in this process.  Suggestions: p.Q11R; p.H21R; p.Q51H; p.S217N; p.C263S; p.T362I.</t>
  </si>
  <si>
    <t>There are eight Zinc finger domains: f-C2H2 (PF00096). C2H2-type 1 (72-94); C2H2-type 2 (382-404); C2H2-type 3 (410-432); C2H2-type 4 (566-588); C2H2-type 5 (594-616); C2H2-type 6 (626-648); C2H2-type 7 (870-892); C2H2-type 8 (898-920). Suggestions: p.E75N; p.L88M; p.K385R;  p.S413P.</t>
  </si>
  <si>
    <t xml:space="preserve">Domain Hint (PF01079): Hint module (186-448)
</t>
  </si>
  <si>
    <t>TBX5 (T-Box Transcription Factor 5)</t>
  </si>
  <si>
    <t>BMP4 (Bone morphogenetic protein 4)</t>
  </si>
  <si>
    <t>ESCO2 (Establishment of Sister Chromatid Cohesion N-Acetyltransferase 2)</t>
  </si>
  <si>
    <t>FGF2 (Fibroblast Growth Factor 2)</t>
  </si>
  <si>
    <t>RECQL4 (RecQ Like Helicase 4)</t>
  </si>
  <si>
    <t>SALL4 (Sal-like protein 4)</t>
  </si>
  <si>
    <t>SHH (Sonic Hedgehog Signaling Molecule)</t>
  </si>
  <si>
    <t>TP53 (Tumor Protein P53)</t>
  </si>
  <si>
    <t xml:space="preserve">Domain TAD2 (PF18521): Transactivation domain 2 (35-59). Suggestions: p.D48Q; p.Q52E. Domain P53 (PF00870): P53 DNA-binding domain (99-289). Suggestions: p.R110H; p.H115Q; p.T123M; p.R202Y; p.C229Y; p.N235K; p.N268D. 
</t>
  </si>
  <si>
    <r>
      <rPr>
        <i/>
        <sz val="11"/>
        <color theme="1"/>
        <rFont val="Calibri"/>
        <family val="2"/>
        <scheme val="minor"/>
      </rPr>
      <t>TP63</t>
    </r>
    <r>
      <rPr>
        <sz val="11"/>
        <color theme="1"/>
        <rFont val="Calibri"/>
        <family val="2"/>
        <scheme val="minor"/>
      </rPr>
      <t xml:space="preserve"> – Tap63α (isoform 1) (</t>
    </r>
    <r>
      <rPr>
        <i/>
        <sz val="11"/>
        <color theme="1"/>
        <rFont val="Calibri"/>
        <family val="2"/>
        <scheme val="minor"/>
      </rPr>
      <t>Tumor Protein P63</t>
    </r>
    <r>
      <rPr>
        <sz val="11"/>
        <color theme="1"/>
        <rFont val="Calibri"/>
        <family val="2"/>
        <scheme val="minor"/>
      </rPr>
      <t>)</t>
    </r>
  </si>
  <si>
    <t>Transcription activation region (1-107)</t>
  </si>
  <si>
    <t>WNT3A (Wnt Family Member 3A)</t>
  </si>
  <si>
    <t> Signal sequence</t>
  </si>
  <si>
    <t>CRBN (Cereblon)</t>
  </si>
  <si>
    <t>LON_substr_bdg (PF02190): ATP-dependent protease La (LON) substrate-binding domain (80-317). Suggestions: p.Q86E; p.V213I.</t>
  </si>
  <si>
    <t>CUL4A (Cullin 4A)</t>
  </si>
  <si>
    <t>Cullin (PF00888) Domain (66-660). Suggestion: p.D308E.</t>
  </si>
  <si>
    <t>DTL (Denticleless E3 Ubiquitin Protein Ligase Homolog)</t>
  </si>
  <si>
    <t>There are seven WD40 (PF00400): WD domain, G-beta repeat. WD1 (47-89): p.N62S; WD2 (96-135); WD3 (138-178); WD4 (214-253); WD5 (267-308); WD6 (313-354); WD7 (358-398).</t>
  </si>
  <si>
    <t>IKZF1 (IKAROS Family Zinc Finger 1)</t>
  </si>
  <si>
    <t>IKZF3 (IKAROS Family Zinc Finger 3)</t>
  </si>
  <si>
    <t>MEIS2 ( Meis Homeobox 2)</t>
  </si>
  <si>
    <t>ABCB1 (ATP Binding Cassette Subfamily B Member 1)</t>
  </si>
  <si>
    <t>ABC transmembrane type-1 1 Domain (51-357);  ABC transporter 1 Domain (392-628); ABC transmembrane type-1 2 Domain (711-1000): p.H918T; ABC transporter 2 Domain (1035-1273): p.E1039G.</t>
  </si>
  <si>
    <t>ABCB4 (ATP Binding Cassette Subfamily B Member 4)</t>
  </si>
  <si>
    <t>ABC transmembrane type-1 1 Domain (57-359); ABC transporter 1 Domain (394-630): p.Q420K; p.Y467C; p.E513D; ABC transmembrane type-1 2 (711-999): p.L889M; p.R971K; ABC transporter 2 (1034-1279): p.A1157E.</t>
  </si>
  <si>
    <t>Domain p450 (PF00067): Cytochrome P450 (40-501). Suggestions: p.L48F; p.D90N; p.N309T.</t>
  </si>
  <si>
    <t>CYP1A1 (Cytochrome P450 1A1)</t>
  </si>
  <si>
    <t>CYP1A2 (Cytochrome P450 1A2)</t>
  </si>
  <si>
    <t>CP1A2_HUMAN (P05177): Cytochrome P450 Domain (42-505). Suggestions: p.L50F; p.V54M; p.D92N; p.S218N; p.H224K; p.I241V; p.A435N.</t>
  </si>
  <si>
    <t>CYP2C19 (Cytochrome P450 2C19)</t>
  </si>
  <si>
    <t>p450 (PF00067): Cytochrome P450 Domain (30-487). Suggestions: p.Q278P; p.H316Y; p.N418K.</t>
  </si>
  <si>
    <t>CYP3A4 (Cytochrome P450 3A4)</t>
  </si>
  <si>
    <t>p450 (PF00067): Cytochrome P450 Domain (38-493). Suggestions: p.G153T; p.V170T; p.T171S; p.L293V; p.T323I.</t>
  </si>
  <si>
    <t>CYP3A5 (Cytochrome P450 3A5)</t>
  </si>
  <si>
    <t xml:space="preserve">p450 (PF00067): Cytochrome P450 Domain (38-492). </t>
  </si>
  <si>
    <t>CDH5 (Cadherin 5)</t>
  </si>
  <si>
    <t>There are five domains Cadherin. Cadherin 1 (48-151):p.T62E; p.K78Q; p.K85Q; p.F103L; p.I105Y; p.H117F; p.E129K; p.T133Q. Cadherin 2 (152-258): p.M190L; p.L194V; p.R230Q. Cadherin 3 (259-372): p.T275K. Cadherin 4 (373-477): p.L394V. Cadherin 5 (478-593):p.T508V; p.R510V; p.T520N.</t>
  </si>
  <si>
    <t>KDR (Kinase Insert Domain Receptor)</t>
  </si>
  <si>
    <t>There are seven Ig-like C2 domains. Ig-like C2-type 1 (46-110): p.G69D; p.E75L; p.S80G; p.L83I; Ig-like C2-type 2 (141-207); Ig-like C2-type 3 (224-320): p.G233E; p.L277V; p.K286A; p.R299K; Ig-like C2-type 4 (328-414): p.E337K;p.R347Q; Ig-like C2-type 5 (421-548): p.E469R; Ig-like C2-type 6 (551-660): p.D558A; p.A614G; p.M627V; Ig-like C2-type 7 (667-753); Protein kinase domain (834-1162).</t>
  </si>
  <si>
    <t>NOS2_HUMAN (P35228): NO synthase domain (135-497): p.G183L; p.Q192M; p.N283T; p.M468V; Flavodoxin 1 domain (541-672); FAD binding 1 (725-947): p.P746E; p.P781T; p.V849F; p.T874S; NAD binding 1 (979-1093): p.A1033V; p.H1039F; p.A1044G.</t>
  </si>
  <si>
    <t>NOS3_HUMAN (P29474): NO synthase domain (119-481); Flavodoxin 1 domain (522-698); FAD binding 1 (751-979): p.F861Y; NAD binding 1 (1011-1125): p.E1027D; p.S1034I; p.R1072Q.</t>
  </si>
  <si>
    <t>VEGFA (Vascular endothelial growth factor A)</t>
  </si>
  <si>
    <t>NOS3 (Nitric Oxide Synthase 3)</t>
  </si>
  <si>
    <t>NOS2 (Nitric oxide synthase 2)</t>
  </si>
  <si>
    <t>Outside of domains</t>
  </si>
  <si>
    <t>DKK1 (Dickkopf WNT Signaling Pathway Inhibitor 1)</t>
  </si>
  <si>
    <t>GSS (Glutathione synthetase)</t>
  </si>
  <si>
    <t xml:space="preserve">GSHB_HUMAN (P48637): GSH synth ATP domain (12-472); 
</t>
  </si>
  <si>
    <t>BMP4_HUMAN (P12644):TGFb propeptide domain(44-275).</t>
  </si>
  <si>
    <t>GSTP1 (Glutathione S-transferase P)</t>
  </si>
  <si>
    <t>GST N-terminal domain (2-81): p.V36I; GST C-terminal domain (83-204): p.I105G; p.A114N.</t>
  </si>
  <si>
    <t>NFKB1 (Nuclear factor NF-kappa-B p105 subunit)</t>
  </si>
  <si>
    <t>ANK5 repeat (684-714): p.H696Y; Death domain (805-892): p.Y821C.</t>
  </si>
  <si>
    <t>NFKB2 (Nuclear factor NF-kappa-B p100 subunit)</t>
  </si>
  <si>
    <t>RHD domain (38-343): p.R162K; ANK3 repeat (559-591): p.G573A; p.R579Q; ANK4 repeat (599-628): p.S622C; ANK7 repeat (729-758): p.M754T.</t>
  </si>
  <si>
    <t>TNF (Tumor necrosis factor)</t>
  </si>
  <si>
    <t>TNFA_HUMAN (P01375): TNF domain (102-233): p.E118D; p.T148D; p.V161I; p.T165E; p.E180D.</t>
  </si>
  <si>
    <r>
      <t>*HAND2</t>
    </r>
    <r>
      <rPr>
        <sz val="11"/>
        <color rgb="FF000000"/>
        <rFont val="Calibri"/>
        <family val="2"/>
        <scheme val="minor"/>
      </rPr>
      <t xml:space="preserve">, </t>
    </r>
    <r>
      <rPr>
        <i/>
        <sz val="11"/>
        <color rgb="FF000000"/>
        <rFont val="Calibri"/>
        <family val="2"/>
        <scheme val="minor"/>
      </rPr>
      <t>RBM8A</t>
    </r>
    <r>
      <rPr>
        <sz val="11"/>
        <color rgb="FF000000"/>
        <rFont val="Calibri"/>
        <family val="2"/>
        <scheme val="minor"/>
      </rPr>
      <t xml:space="preserve">, </t>
    </r>
    <r>
      <rPr>
        <i/>
        <sz val="11"/>
        <color rgb="FF000000"/>
        <rFont val="Calibri"/>
        <family val="2"/>
        <scheme val="minor"/>
      </rPr>
      <t>TP63</t>
    </r>
    <r>
      <rPr>
        <sz val="11"/>
        <color rgb="FF000000"/>
        <rFont val="Calibri"/>
        <family val="2"/>
        <scheme val="minor"/>
      </rPr>
      <t xml:space="preserve"> (∆NP63α isoform), </t>
    </r>
    <r>
      <rPr>
        <i/>
        <sz val="11"/>
        <color rgb="FF000000"/>
        <rFont val="Calibri"/>
        <family val="2"/>
        <scheme val="minor"/>
      </rPr>
      <t>RBX1</t>
    </r>
    <r>
      <rPr>
        <sz val="11"/>
        <color rgb="FF000000"/>
        <rFont val="Calibri"/>
        <family val="2"/>
        <scheme val="minor"/>
      </rPr>
      <t xml:space="preserve">, </t>
    </r>
    <r>
      <rPr>
        <i/>
        <sz val="11"/>
        <color rgb="FF000000"/>
        <rFont val="Calibri"/>
        <family val="2"/>
        <scheme val="minor"/>
      </rPr>
      <t>WNT1</t>
    </r>
    <r>
      <rPr>
        <sz val="11"/>
        <color rgb="FF000000"/>
        <rFont val="Calibri"/>
        <family val="2"/>
        <scheme val="minor"/>
      </rPr>
      <t xml:space="preserve">, </t>
    </r>
    <r>
      <rPr>
        <i/>
        <sz val="11"/>
        <color rgb="FF000000"/>
        <rFont val="Calibri"/>
        <family val="2"/>
        <scheme val="minor"/>
      </rPr>
      <t>CTNNB1</t>
    </r>
    <r>
      <rPr>
        <sz val="11"/>
        <color rgb="FF000000"/>
        <rFont val="Calibri"/>
        <family val="2"/>
        <scheme val="minor"/>
      </rPr>
      <t xml:space="preserve">, </t>
    </r>
    <r>
      <rPr>
        <i/>
        <sz val="11"/>
        <color rgb="FF000000"/>
        <rFont val="Calibri"/>
        <family val="2"/>
        <scheme val="minor"/>
      </rPr>
      <t>DDB1</t>
    </r>
    <r>
      <rPr>
        <sz val="11"/>
        <color rgb="FF000000"/>
        <rFont val="Calibri"/>
        <family val="2"/>
        <scheme val="minor"/>
      </rPr>
      <t xml:space="preserve">, </t>
    </r>
    <r>
      <rPr>
        <i/>
        <sz val="11"/>
        <color rgb="FF000000"/>
        <rFont val="Calibri"/>
        <family val="2"/>
        <scheme val="minor"/>
      </rPr>
      <t>FGF8</t>
    </r>
    <r>
      <rPr>
        <sz val="11"/>
        <color rgb="FF000000"/>
        <rFont val="Calibri"/>
        <family val="2"/>
        <scheme val="minor"/>
      </rPr>
      <t xml:space="preserve">, and </t>
    </r>
    <r>
      <rPr>
        <i/>
        <sz val="11"/>
        <color rgb="FF000000"/>
        <rFont val="Calibri"/>
        <family val="2"/>
        <scheme val="minor"/>
      </rPr>
      <t>FGF10</t>
    </r>
    <r>
      <rPr>
        <sz val="11"/>
        <color rgb="FF000000"/>
        <rFont val="Calibri"/>
        <family val="2"/>
        <scheme val="minor"/>
      </rPr>
      <t xml:space="preserve"> did not present variants considering the chosen method.</t>
    </r>
  </si>
  <si>
    <r>
      <t xml:space="preserve">Supplemental Table 6: </t>
    </r>
    <r>
      <rPr>
        <sz val="11"/>
        <color theme="1"/>
        <rFont val="Calibri"/>
        <family val="2"/>
        <scheme val="minor"/>
      </rPr>
      <t>Mice and rats' variants found in candidate genes</t>
    </r>
  </si>
  <si>
    <r>
      <rPr>
        <b/>
        <sz val="11"/>
        <color theme="1"/>
        <rFont val="Calibri"/>
        <family val="2"/>
        <scheme val="minor"/>
      </rPr>
      <t>Supplemental Table 1:</t>
    </r>
    <r>
      <rPr>
        <sz val="11"/>
        <color theme="1"/>
        <rFont val="Calibri"/>
        <family val="2"/>
        <scheme val="minor"/>
      </rPr>
      <t xml:space="preserve"> Genes present upstream to </t>
    </r>
    <r>
      <rPr>
        <i/>
        <sz val="11"/>
        <color theme="1"/>
        <rFont val="Calibri"/>
        <family val="2"/>
        <scheme val="minor"/>
      </rPr>
      <t xml:space="preserve">NOS3 </t>
    </r>
    <r>
      <rPr>
        <sz val="11"/>
        <color theme="1"/>
        <rFont val="Calibri"/>
        <family val="2"/>
        <scheme val="minor"/>
      </rPr>
      <t>in insensitive species</t>
    </r>
  </si>
  <si>
    <r>
      <rPr>
        <b/>
        <sz val="11"/>
        <color theme="1"/>
        <rFont val="Calibri"/>
        <family val="2"/>
        <scheme val="minor"/>
      </rPr>
      <t>Supplemental Table 2:</t>
    </r>
    <r>
      <rPr>
        <sz val="11"/>
        <color theme="1"/>
        <rFont val="Calibri"/>
        <family val="2"/>
        <scheme val="minor"/>
      </rPr>
      <t xml:space="preserve"> Genes present upstream to </t>
    </r>
    <r>
      <rPr>
        <i/>
        <sz val="11"/>
        <color theme="1"/>
        <rFont val="Calibri"/>
        <family val="2"/>
        <scheme val="minor"/>
      </rPr>
      <t xml:space="preserve">NOS3 </t>
    </r>
    <r>
      <rPr>
        <sz val="11"/>
        <color theme="1"/>
        <rFont val="Calibri"/>
        <family val="2"/>
        <scheme val="minor"/>
      </rPr>
      <t>in TE-affected species</t>
    </r>
  </si>
  <si>
    <r>
      <rPr>
        <b/>
        <sz val="12"/>
        <color theme="1"/>
        <rFont val="Calibri"/>
        <family val="2"/>
        <scheme val="minor"/>
      </rPr>
      <t>Supplemental Table 3:</t>
    </r>
    <r>
      <rPr>
        <sz val="12"/>
        <color theme="1"/>
        <rFont val="Calibri"/>
        <family val="2"/>
        <scheme val="minor"/>
      </rPr>
      <t xml:space="preserve"> Variation regarding presence and number of copies in candidate genes, with metabolism genes highlighted</t>
    </r>
  </si>
  <si>
    <r>
      <rPr>
        <b/>
        <sz val="12"/>
        <color theme="1"/>
        <rFont val="Calibri"/>
        <family val="2"/>
        <scheme val="minor"/>
      </rPr>
      <t>Supplemental Table 4:</t>
    </r>
    <r>
      <rPr>
        <sz val="12"/>
        <color theme="1"/>
        <rFont val="Calibri"/>
        <family val="2"/>
        <scheme val="minor"/>
      </rPr>
      <t xml:space="preserve"> Variation regarding the number of </t>
    </r>
    <r>
      <rPr>
        <i/>
        <sz val="12"/>
        <color theme="1"/>
        <rFont val="Calibri"/>
        <family val="2"/>
        <scheme val="minor"/>
      </rPr>
      <t>CYP2C19, CYP3A4</t>
    </r>
    <r>
      <rPr>
        <sz val="12"/>
        <color theme="1"/>
        <rFont val="Calibri"/>
        <family val="2"/>
        <scheme val="minor"/>
      </rPr>
      <t xml:space="preserve"> and </t>
    </r>
    <r>
      <rPr>
        <i/>
        <sz val="12"/>
        <color theme="1"/>
        <rFont val="Calibri"/>
        <family val="2"/>
        <scheme val="minor"/>
      </rPr>
      <t>CYP3A5</t>
    </r>
    <r>
      <rPr>
        <sz val="12"/>
        <color theme="1"/>
        <rFont val="Calibri"/>
        <family val="2"/>
        <scheme val="minor"/>
      </rPr>
      <t xml:space="preserve"> among species in details </t>
    </r>
  </si>
  <si>
    <r>
      <t xml:space="preserve">Supplemental Table 5: </t>
    </r>
    <r>
      <rPr>
        <sz val="11"/>
        <color theme="1"/>
        <rFont val="Calibri"/>
        <family val="2"/>
        <scheme val="minor"/>
      </rPr>
      <t>Core set of CYP450 in the species studied</t>
    </r>
  </si>
  <si>
    <r>
      <t xml:space="preserve">Supplemental Table 7: </t>
    </r>
    <r>
      <rPr>
        <sz val="12"/>
        <color theme="1"/>
        <rFont val="Calibri"/>
        <family val="2"/>
        <scheme val="minor"/>
      </rPr>
      <t xml:space="preserve">Gene variants present in species who do not </t>
    </r>
  </si>
  <si>
    <t>Genes</t>
  </si>
  <si>
    <t>Cyp2c69</t>
  </si>
  <si>
    <t>Tnf</t>
  </si>
  <si>
    <t>Cyp2c66</t>
  </si>
  <si>
    <t>Gstp1</t>
  </si>
  <si>
    <t>Abcb4</t>
  </si>
  <si>
    <t>Cyp2c65</t>
  </si>
  <si>
    <t>Nos3</t>
  </si>
  <si>
    <t>Nos2</t>
  </si>
  <si>
    <t>Nfkb2</t>
  </si>
  <si>
    <t>Meis2</t>
  </si>
  <si>
    <t>Trp53</t>
  </si>
  <si>
    <t>Cyp2c54</t>
  </si>
  <si>
    <t>Cyp2c50</t>
  </si>
  <si>
    <t>Cyp2c40</t>
  </si>
  <si>
    <t>Cyp2c38</t>
  </si>
  <si>
    <t>Cyp2c29</t>
  </si>
  <si>
    <t>Cyp1a2</t>
  </si>
  <si>
    <t>Cul4a</t>
  </si>
  <si>
    <t>Bmp4</t>
  </si>
  <si>
    <t>Abcb1b</t>
  </si>
  <si>
    <t>Cyp2c67</t>
  </si>
  <si>
    <t>Cyp3a11</t>
  </si>
  <si>
    <t>Cyp3a13</t>
  </si>
  <si>
    <t>Fgf2</t>
  </si>
  <si>
    <t>Fgf10</t>
  </si>
  <si>
    <t>Cyp3a59</t>
  </si>
  <si>
    <t>Cyp3a57</t>
  </si>
  <si>
    <t>Cyp3a44</t>
  </si>
  <si>
    <t>Wnt3</t>
  </si>
  <si>
    <t>Adjusted P-Value Thalidomide</t>
  </si>
  <si>
    <t>Adjusted P-Value Retinoic Acid</t>
  </si>
  <si>
    <t>Adjusted P-Value Valproic Acid</t>
  </si>
  <si>
    <t>Adjusted P-Value Warfarin</t>
  </si>
  <si>
    <t>P-Values were adjusted by false discovery rate (FDR) method</t>
  </si>
  <si>
    <t>Raw data available in GEO and ArrayExpress databases, code GSE61306 (thalidomide), E-TABM-903 (retinoic acid), E-TABM-1205</t>
  </si>
  <si>
    <t>(valproic acid), E-MTAB-300 (warfarin)</t>
  </si>
  <si>
    <r>
      <rPr>
        <b/>
        <sz val="11"/>
        <color theme="1"/>
        <rFont val="Calibri"/>
        <family val="2"/>
        <scheme val="minor"/>
      </rPr>
      <t xml:space="preserve">Supplementary Table 9: </t>
    </r>
    <r>
      <rPr>
        <sz val="11"/>
        <color theme="1"/>
        <rFont val="Calibri"/>
        <family val="2"/>
        <scheme val="minor"/>
      </rPr>
      <t>Comparison of co-expression analysis for thalidomide, retinoic acid, valproic acid, and warfarin</t>
    </r>
  </si>
  <si>
    <t>Il1b</t>
  </si>
  <si>
    <t>Gadd45b</t>
  </si>
  <si>
    <t>Eda</t>
  </si>
  <si>
    <t>Csnk2a1</t>
  </si>
  <si>
    <t>Card10</t>
  </si>
  <si>
    <t>Atm</t>
  </si>
  <si>
    <t>Myd88</t>
  </si>
  <si>
    <t>Csnk2a2</t>
  </si>
  <si>
    <t>Cxcl12</t>
  </si>
  <si>
    <t>Ltb</t>
  </si>
  <si>
    <t>Ikbkb</t>
  </si>
  <si>
    <t>Bcl2</t>
  </si>
  <si>
    <t>Bcl2l1</t>
  </si>
  <si>
    <t>Gadd45g</t>
  </si>
  <si>
    <t>Nfkbia</t>
  </si>
  <si>
    <t>Bcl10</t>
  </si>
  <si>
    <t>Lbp</t>
  </si>
  <si>
    <t>Malt1</t>
  </si>
  <si>
    <t>Erc1</t>
  </si>
  <si>
    <t>Eda2r</t>
  </si>
  <si>
    <t>Lyn</t>
  </si>
  <si>
    <t>Traf5</t>
  </si>
  <si>
    <t>Csnk2b</t>
  </si>
  <si>
    <t>Syk</t>
  </si>
  <si>
    <t>Lat</t>
  </si>
  <si>
    <t>Prkcb</t>
  </si>
  <si>
    <t>Plcg2</t>
  </si>
  <si>
    <t>Ikbkg</t>
  </si>
  <si>
    <t>Xiap</t>
  </si>
  <si>
    <t>Prkcq</t>
  </si>
  <si>
    <t>Traf3</t>
  </si>
  <si>
    <t>Pidd1</t>
  </si>
  <si>
    <t>Ptgs2</t>
  </si>
  <si>
    <t>Relb</t>
  </si>
  <si>
    <t>Plcg1</t>
  </si>
  <si>
    <t>Irak1</t>
  </si>
  <si>
    <t>Lta</t>
  </si>
  <si>
    <t>Traf2</t>
  </si>
  <si>
    <t>Ube2i</t>
  </si>
  <si>
    <t>Traf6</t>
  </si>
  <si>
    <t>Tab1</t>
  </si>
  <si>
    <t>Plau</t>
  </si>
  <si>
    <t>Tradd</t>
  </si>
  <si>
    <t>Tnfsf11</t>
  </si>
  <si>
    <t>Tnfrsf11a</t>
  </si>
  <si>
    <t>Tnfrsf13c</t>
  </si>
  <si>
    <t>Trim25</t>
  </si>
  <si>
    <t>Tnfrsf1a</t>
  </si>
  <si>
    <t>Driver</t>
  </si>
  <si>
    <r>
      <t xml:space="preserve">Supplemental Table 8: </t>
    </r>
    <r>
      <rPr>
        <sz val="11"/>
        <color theme="1"/>
        <rFont val="Calibri"/>
        <family val="2"/>
        <scheme val="minor"/>
      </rPr>
      <t>Differentially co-expressed gene-pairs, driver of the co-expression, and correlation coefficients for candidate genes</t>
    </r>
  </si>
  <si>
    <r>
      <t xml:space="preserve">Supplemental Table 10: </t>
    </r>
    <r>
      <rPr>
        <sz val="11"/>
        <color theme="1"/>
        <rFont val="Calibri"/>
        <family val="2"/>
        <scheme val="minor"/>
      </rPr>
      <t>Differentially co-expressed gene-pairs, driver of the co-expression, and correlation coefficients for NF-kB pathway genes</t>
    </r>
  </si>
  <si>
    <t>Il1b-Gadd45b</t>
  </si>
  <si>
    <t>Il1b-Eda</t>
  </si>
  <si>
    <t>Il1b-Csnk2a1</t>
  </si>
  <si>
    <t>Il1b-Card10</t>
  </si>
  <si>
    <t>Il1b-Atm</t>
  </si>
  <si>
    <t>Myd88-Csnk2a2</t>
  </si>
  <si>
    <t>Myd88-Gadd45b</t>
  </si>
  <si>
    <t>Myd88-Cxcl12</t>
  </si>
  <si>
    <t>Myd88-Eda</t>
  </si>
  <si>
    <t>Myd88-Ltb</t>
  </si>
  <si>
    <t>Myd88-Ikbkb</t>
  </si>
  <si>
    <t>Myd88-Bcl2</t>
  </si>
  <si>
    <t>Myd88-Bcl2l1</t>
  </si>
  <si>
    <t>Myd88-Gadd45g</t>
  </si>
  <si>
    <t>Nfkbia-Bcl10</t>
  </si>
  <si>
    <t>Nfkbia-Nfkb1</t>
  </si>
  <si>
    <t>Nfkbia-Lbp</t>
  </si>
  <si>
    <t>Nfkbia-Malt1</t>
  </si>
  <si>
    <t>Nfkbia-Erc1</t>
  </si>
  <si>
    <t>Nfkbia-Eda2r</t>
  </si>
  <si>
    <t>Nfkbia-Lyn</t>
  </si>
  <si>
    <t>Traf5-Csnk2b</t>
  </si>
  <si>
    <t>Traf5-Syk</t>
  </si>
  <si>
    <t>Traf5-Lat</t>
  </si>
  <si>
    <t>Traf5-Nfkb1</t>
  </si>
  <si>
    <t>Traf5-Prkcb</t>
  </si>
  <si>
    <t>Traf5-Plcg2</t>
  </si>
  <si>
    <t>Gadd45g-Bcl10</t>
  </si>
  <si>
    <t>Ikbkg-Bcl10</t>
  </si>
  <si>
    <t>Gadd45b-Bcl10</t>
  </si>
  <si>
    <t>Lyn-Bcl10</t>
  </si>
  <si>
    <t>Cxcl12-Bcl10</t>
  </si>
  <si>
    <t>Xiap-Bcl10</t>
  </si>
  <si>
    <t>Bcl2l1-Bcl10</t>
  </si>
  <si>
    <t>Prkcq-Bcl10</t>
  </si>
  <si>
    <t>Syk-Bcl10</t>
  </si>
  <si>
    <t>Traf3-Bcl10</t>
  </si>
  <si>
    <t>Bcl2-Bcl10</t>
  </si>
  <si>
    <t>Pidd1-Bcl10</t>
  </si>
  <si>
    <t>Csnk2a2-Bcl10</t>
  </si>
  <si>
    <t>Ptgs2-Bcl10</t>
  </si>
  <si>
    <t>Relb-Bcl10</t>
  </si>
  <si>
    <t>Plcg1-Bcl10</t>
  </si>
  <si>
    <t>Lbp-Il1b</t>
  </si>
  <si>
    <t>Irak1-Il1b</t>
  </si>
  <si>
    <t>Lta-Il1b</t>
  </si>
  <si>
    <t>Ptgs2-Myd88</t>
  </si>
  <si>
    <t>Nfkb2-Myd88</t>
  </si>
  <si>
    <t>Plcg1-Myd88</t>
  </si>
  <si>
    <t>Traf2-Myd88</t>
  </si>
  <si>
    <t>Ube2i-Myd88</t>
  </si>
  <si>
    <t>Prkcq-Myd88</t>
  </si>
  <si>
    <t>Traf6-Myd88</t>
  </si>
  <si>
    <t>Tab1-Myd88</t>
  </si>
  <si>
    <t>Traf3-Myd88</t>
  </si>
  <si>
    <t>Plau-Myd88</t>
  </si>
  <si>
    <t>Syk-Myd88</t>
  </si>
  <si>
    <t>Tradd-Myd88</t>
  </si>
  <si>
    <t>Relb-Myd88</t>
  </si>
  <si>
    <t>Tnfsf11-Myd88</t>
  </si>
  <si>
    <t>Tnfrsf11a-Myd88</t>
  </si>
  <si>
    <t>Tnfrsf13c-Nfkbia</t>
  </si>
  <si>
    <t>Pidd1-Nfkbia</t>
  </si>
  <si>
    <t>Plcg2-Nfkbia</t>
  </si>
  <si>
    <t>Prkcq-Nfkbia</t>
  </si>
  <si>
    <t>Trim25-Nfkbia</t>
  </si>
  <si>
    <t>Tradd-Nfkbia</t>
  </si>
  <si>
    <t>Tnfrsf1a-Nfkbia</t>
  </si>
  <si>
    <t>Plcg1-Nfkbia</t>
  </si>
  <si>
    <t>Trim25-Traf5</t>
  </si>
  <si>
    <r>
      <t xml:space="preserve">Supplemental Table 11: </t>
    </r>
    <r>
      <rPr>
        <sz val="11"/>
        <color theme="1"/>
        <rFont val="Calibri"/>
        <family val="2"/>
        <scheme val="minor"/>
      </rPr>
      <t>Transcription factors that regulate differentially co-expressed genes (drive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5" formatCode="0.0000"/>
  </numFmts>
  <fonts count="21" x14ac:knownFonts="1">
    <font>
      <sz val="11"/>
      <color theme="1"/>
      <name val="Calibri"/>
      <family val="2"/>
      <scheme val="minor"/>
    </font>
    <font>
      <b/>
      <sz val="11"/>
      <color theme="0"/>
      <name val="Calibri"/>
      <family val="2"/>
      <scheme val="minor"/>
    </font>
    <font>
      <b/>
      <sz val="11"/>
      <color theme="1"/>
      <name val="Calibri"/>
      <family val="2"/>
      <scheme val="minor"/>
    </font>
    <font>
      <i/>
      <sz val="11"/>
      <color theme="1"/>
      <name val="Calibri"/>
      <family val="2"/>
      <scheme val="minor"/>
    </font>
    <font>
      <sz val="12"/>
      <color theme="1"/>
      <name val="Calibri"/>
      <family val="2"/>
      <scheme val="minor"/>
    </font>
    <font>
      <b/>
      <sz val="12"/>
      <color theme="1"/>
      <name val="Calibri"/>
      <family val="2"/>
      <scheme val="minor"/>
    </font>
    <font>
      <b/>
      <sz val="12"/>
      <color theme="0"/>
      <name val="Calibri"/>
      <family val="2"/>
      <scheme val="minor"/>
    </font>
    <font>
      <i/>
      <sz val="12"/>
      <color theme="1"/>
      <name val="Calibri"/>
      <family val="2"/>
      <scheme val="minor"/>
    </font>
    <font>
      <sz val="12"/>
      <color theme="1"/>
      <name val="Calibri"/>
      <family val="2"/>
    </font>
    <font>
      <b/>
      <sz val="11"/>
      <name val="Calibri"/>
      <family val="2"/>
      <scheme val="minor"/>
    </font>
    <font>
      <sz val="11"/>
      <name val="Calibri"/>
      <family val="2"/>
      <scheme val="minor"/>
    </font>
    <font>
      <i/>
      <sz val="11"/>
      <name val="Calibri"/>
      <family val="2"/>
      <scheme val="minor"/>
    </font>
    <font>
      <sz val="11"/>
      <color rgb="FF333333"/>
      <name val="Calibri"/>
      <family val="2"/>
      <scheme val="minor"/>
    </font>
    <font>
      <u/>
      <sz val="11"/>
      <color theme="10"/>
      <name val="Calibri"/>
      <family val="2"/>
      <scheme val="minor"/>
    </font>
    <font>
      <sz val="10"/>
      <color rgb="FF222222"/>
      <name val="Verdana"/>
      <family val="2"/>
    </font>
    <font>
      <b/>
      <i/>
      <sz val="11"/>
      <color theme="1"/>
      <name val="Calibri"/>
      <family val="2"/>
      <scheme val="minor"/>
    </font>
    <font>
      <vertAlign val="superscript"/>
      <sz val="10"/>
      <color theme="1"/>
      <name val="Times New Roman"/>
      <family val="1"/>
    </font>
    <font>
      <sz val="10"/>
      <color theme="1"/>
      <name val="Times New Roman"/>
      <family val="1"/>
    </font>
    <font>
      <sz val="11"/>
      <color theme="0"/>
      <name val="Calibri"/>
      <family val="2"/>
      <scheme val="minor"/>
    </font>
    <font>
      <i/>
      <sz val="11"/>
      <color rgb="FF000000"/>
      <name val="Calibri"/>
      <family val="2"/>
      <scheme val="minor"/>
    </font>
    <font>
      <sz val="11"/>
      <color rgb="FF000000"/>
      <name val="Calibri"/>
      <family val="2"/>
      <scheme val="minor"/>
    </font>
  </fonts>
  <fills count="10">
    <fill>
      <patternFill patternType="none"/>
    </fill>
    <fill>
      <patternFill patternType="gray125"/>
    </fill>
    <fill>
      <patternFill patternType="solid">
        <fgColor theme="6" tint="0.59999389629810485"/>
        <bgColor indexed="64"/>
      </patternFill>
    </fill>
    <fill>
      <patternFill patternType="solid">
        <fgColor theme="1"/>
        <bgColor indexed="64"/>
      </patternFill>
    </fill>
    <fill>
      <patternFill patternType="solid">
        <fgColor theme="0" tint="-0.14999847407452621"/>
        <bgColor indexed="64"/>
      </patternFill>
    </fill>
    <fill>
      <patternFill patternType="solid">
        <fgColor rgb="FF00FF99"/>
        <bgColor indexed="64"/>
      </patternFill>
    </fill>
    <fill>
      <patternFill patternType="solid">
        <fgColor theme="2"/>
        <bgColor indexed="64"/>
      </patternFill>
    </fill>
    <fill>
      <patternFill patternType="solid">
        <fgColor theme="2" tint="-9.9978637043366805E-2"/>
        <bgColor indexed="64"/>
      </patternFill>
    </fill>
    <fill>
      <patternFill patternType="solid">
        <fgColor theme="0"/>
        <bgColor indexed="64"/>
      </patternFill>
    </fill>
    <fill>
      <patternFill patternType="solid">
        <fgColor theme="6" tint="0.79998168889431442"/>
        <bgColor indexed="64"/>
      </patternFill>
    </fill>
  </fills>
  <borders count="13">
    <border>
      <left/>
      <right/>
      <top/>
      <bottom/>
      <diagonal/>
    </border>
    <border>
      <left/>
      <right/>
      <top/>
      <bottom style="thin">
        <color indexed="64"/>
      </bottom>
      <diagonal/>
    </border>
    <border>
      <left/>
      <right/>
      <top style="thin">
        <color indexed="64"/>
      </top>
      <bottom style="double">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13" fillId="0" borderId="0" applyNumberFormat="0" applyFill="0" applyBorder="0" applyAlignment="0" applyProtection="0"/>
  </cellStyleXfs>
  <cellXfs count="140">
    <xf numFmtId="0" fontId="0" fillId="0" borderId="0" xfId="0"/>
    <xf numFmtId="0" fontId="0" fillId="0" borderId="0" xfId="0" applyAlignment="1">
      <alignment horizontal="center"/>
    </xf>
    <xf numFmtId="0" fontId="0" fillId="0" borderId="0" xfId="0" applyFill="1"/>
    <xf numFmtId="0" fontId="0" fillId="0" borderId="1" xfId="0" applyBorder="1"/>
    <xf numFmtId="0" fontId="0" fillId="0" borderId="1" xfId="0" applyBorder="1" applyAlignment="1">
      <alignment horizontal="center"/>
    </xf>
    <xf numFmtId="0" fontId="3" fillId="0" borderId="1" xfId="0" applyFont="1" applyBorder="1"/>
    <xf numFmtId="0" fontId="1" fillId="3" borderId="1" xfId="0" applyFont="1" applyFill="1" applyBorder="1"/>
    <xf numFmtId="0" fontId="0" fillId="2" borderId="2" xfId="0" applyFill="1" applyBorder="1"/>
    <xf numFmtId="0" fontId="0" fillId="0" borderId="0" xfId="0" applyBorder="1"/>
    <xf numFmtId="0" fontId="0" fillId="4" borderId="1" xfId="0" applyFont="1" applyFill="1" applyBorder="1"/>
    <xf numFmtId="0" fontId="6" fillId="3" borderId="0" xfId="0" applyFont="1" applyFill="1" applyBorder="1" applyAlignment="1">
      <alignment horizontal="center" vertical="center"/>
    </xf>
    <xf numFmtId="0" fontId="6" fillId="3" borderId="0" xfId="0" applyFont="1" applyFill="1" applyBorder="1" applyAlignment="1">
      <alignment horizontal="center" vertical="center" wrapText="1"/>
    </xf>
    <xf numFmtId="0" fontId="7" fillId="0" borderId="0" xfId="0" applyFont="1" applyBorder="1" applyAlignment="1">
      <alignment horizontal="left"/>
    </xf>
    <xf numFmtId="0" fontId="4" fillId="0" borderId="0" xfId="0" applyFont="1" applyBorder="1" applyAlignment="1">
      <alignment horizontal="center"/>
    </xf>
    <xf numFmtId="0" fontId="7" fillId="5" borderId="0" xfId="0" applyFont="1" applyFill="1" applyBorder="1" applyAlignment="1">
      <alignment horizontal="left"/>
    </xf>
    <xf numFmtId="0" fontId="4" fillId="5" borderId="0" xfId="0" applyFont="1" applyFill="1" applyBorder="1" applyAlignment="1">
      <alignment horizontal="center"/>
    </xf>
    <xf numFmtId="0" fontId="7" fillId="0" borderId="0" xfId="0" applyFont="1" applyFill="1" applyBorder="1" applyAlignment="1">
      <alignment horizontal="left"/>
    </xf>
    <xf numFmtId="0" fontId="4" fillId="0" borderId="0" xfId="0" applyFont="1" applyFill="1" applyBorder="1" applyAlignment="1">
      <alignment horizontal="center"/>
    </xf>
    <xf numFmtId="0" fontId="7" fillId="0" borderId="0" xfId="0" applyFont="1" applyAlignment="1">
      <alignment horizontal="left"/>
    </xf>
    <xf numFmtId="0" fontId="7" fillId="0" borderId="1" xfId="0" applyFont="1" applyBorder="1" applyAlignment="1">
      <alignment horizontal="left"/>
    </xf>
    <xf numFmtId="0" fontId="4" fillId="0" borderId="1" xfId="0" applyFont="1" applyFill="1" applyBorder="1" applyAlignment="1">
      <alignment horizontal="center"/>
    </xf>
    <xf numFmtId="0" fontId="4" fillId="0" borderId="0" xfId="0" applyFont="1" applyFill="1" applyBorder="1" applyAlignment="1">
      <alignment horizontal="left"/>
    </xf>
    <xf numFmtId="0" fontId="0" fillId="0" borderId="0" xfId="0" applyFont="1"/>
    <xf numFmtId="0" fontId="0" fillId="0" borderId="0" xfId="0" applyFont="1" applyFill="1"/>
    <xf numFmtId="0" fontId="10" fillId="0" borderId="0" xfId="0" applyFont="1" applyFill="1"/>
    <xf numFmtId="0" fontId="3" fillId="0" borderId="0" xfId="0" applyFont="1" applyFill="1" applyBorder="1"/>
    <xf numFmtId="0" fontId="6" fillId="3" borderId="0" xfId="0" applyFont="1" applyFill="1" applyAlignment="1">
      <alignment horizontal="center"/>
    </xf>
    <xf numFmtId="0" fontId="9" fillId="5" borderId="0" xfId="0" applyFont="1" applyFill="1" applyAlignment="1">
      <alignment horizontal="center" vertical="top" wrapText="1"/>
    </xf>
    <xf numFmtId="0" fontId="0" fillId="5" borderId="0" xfId="0" applyFill="1"/>
    <xf numFmtId="0" fontId="9" fillId="5" borderId="0" xfId="0" applyFont="1" applyFill="1"/>
    <xf numFmtId="0" fontId="0" fillId="5" borderId="0" xfId="0" applyFill="1" applyAlignment="1">
      <alignment horizontal="center"/>
    </xf>
    <xf numFmtId="0" fontId="12" fillId="0" borderId="0" xfId="0" applyFont="1"/>
    <xf numFmtId="0" fontId="0" fillId="0" borderId="1" xfId="0" applyFill="1" applyBorder="1"/>
    <xf numFmtId="0" fontId="0" fillId="0" borderId="0" xfId="0" applyFill="1" applyBorder="1"/>
    <xf numFmtId="0" fontId="0" fillId="5" borderId="0" xfId="0" applyFill="1" applyBorder="1"/>
    <xf numFmtId="0" fontId="0" fillId="5" borderId="1" xfId="0" applyFill="1" applyBorder="1"/>
    <xf numFmtId="9" fontId="0" fillId="5" borderId="0" xfId="0" applyNumberFormat="1" applyFill="1"/>
    <xf numFmtId="9" fontId="0" fillId="0" borderId="0" xfId="0" applyNumberFormat="1"/>
    <xf numFmtId="9" fontId="0" fillId="5" borderId="0" xfId="0" applyNumberFormat="1" applyFill="1" applyBorder="1" applyAlignment="1">
      <alignment horizontal="center"/>
    </xf>
    <xf numFmtId="0" fontId="0" fillId="0" borderId="1" xfId="0" applyFont="1" applyBorder="1"/>
    <xf numFmtId="0" fontId="0" fillId="5" borderId="1" xfId="0" applyFont="1" applyFill="1" applyBorder="1"/>
    <xf numFmtId="0" fontId="0" fillId="0" borderId="0" xfId="0" applyFont="1" applyFill="1" applyBorder="1"/>
    <xf numFmtId="0" fontId="0" fillId="0" borderId="1" xfId="0" applyFont="1" applyFill="1" applyBorder="1"/>
    <xf numFmtId="0" fontId="0" fillId="4" borderId="0" xfId="0" applyFill="1"/>
    <xf numFmtId="0" fontId="0" fillId="5" borderId="0" xfId="0" applyFill="1" applyAlignment="1">
      <alignment vertical="center"/>
    </xf>
    <xf numFmtId="0" fontId="0" fillId="0" borderId="1" xfId="0" applyBorder="1" applyAlignment="1">
      <alignment wrapText="1"/>
    </xf>
    <xf numFmtId="164" fontId="0" fillId="0" borderId="0" xfId="0" applyNumberFormat="1" applyAlignment="1">
      <alignment horizontal="center"/>
    </xf>
    <xf numFmtId="164" fontId="0" fillId="0" borderId="1" xfId="0" applyNumberFormat="1" applyBorder="1" applyAlignment="1">
      <alignment horizontal="center"/>
    </xf>
    <xf numFmtId="0" fontId="0" fillId="0" borderId="0" xfId="0" applyAlignment="1">
      <alignment horizontal="center" vertical="center"/>
    </xf>
    <xf numFmtId="0" fontId="0" fillId="0" borderId="1" xfId="0" applyBorder="1" applyAlignment="1">
      <alignment horizontal="center" vertical="center"/>
    </xf>
    <xf numFmtId="0" fontId="3" fillId="0" borderId="3" xfId="0" applyFont="1" applyBorder="1" applyAlignment="1">
      <alignment vertical="center"/>
    </xf>
    <xf numFmtId="0" fontId="0" fillId="0" borderId="3" xfId="0" applyBorder="1" applyAlignment="1">
      <alignment vertical="center" wrapText="1"/>
    </xf>
    <xf numFmtId="0" fontId="0" fillId="0" borderId="3" xfId="0" applyBorder="1" applyAlignment="1">
      <alignment wrapText="1"/>
    </xf>
    <xf numFmtId="0" fontId="3" fillId="0" borderId="3" xfId="0" applyFont="1" applyBorder="1"/>
    <xf numFmtId="0" fontId="0" fillId="0" borderId="3" xfId="0" applyBorder="1"/>
    <xf numFmtId="0" fontId="3" fillId="0" borderId="3" xfId="0" applyFont="1" applyBorder="1" applyAlignment="1">
      <alignment horizontal="left" vertical="center"/>
    </xf>
    <xf numFmtId="0" fontId="0" fillId="0" borderId="3" xfId="0" applyBorder="1" applyAlignment="1">
      <alignment horizontal="left" wrapText="1"/>
    </xf>
    <xf numFmtId="0" fontId="0" fillId="0" borderId="3" xfId="0" applyBorder="1" applyAlignment="1">
      <alignment vertical="top"/>
    </xf>
    <xf numFmtId="0" fontId="0" fillId="8" borderId="0" xfId="0" applyFont="1" applyFill="1" applyAlignment="1">
      <alignment horizontal="center"/>
    </xf>
    <xf numFmtId="0" fontId="0" fillId="8" borderId="1" xfId="0" applyFont="1" applyFill="1" applyBorder="1" applyAlignment="1">
      <alignment horizontal="center"/>
    </xf>
    <xf numFmtId="0" fontId="1" fillId="3" borderId="0" xfId="0" applyFont="1" applyFill="1" applyAlignment="1">
      <alignment horizontal="center"/>
    </xf>
    <xf numFmtId="0" fontId="1" fillId="3" borderId="3" xfId="0" applyFont="1" applyFill="1" applyBorder="1" applyAlignment="1">
      <alignment horizontal="center"/>
    </xf>
    <xf numFmtId="164" fontId="1" fillId="3" borderId="3" xfId="0" applyNumberFormat="1" applyFont="1" applyFill="1" applyBorder="1" applyAlignment="1">
      <alignment horizontal="center"/>
    </xf>
    <xf numFmtId="0" fontId="2" fillId="6" borderId="0" xfId="0" applyFont="1" applyFill="1"/>
    <xf numFmtId="0" fontId="1" fillId="3" borderId="3" xfId="0" applyFont="1" applyFill="1" applyBorder="1" applyAlignment="1">
      <alignment horizontal="center" vertical="center"/>
    </xf>
    <xf numFmtId="0" fontId="0" fillId="0" borderId="3" xfId="0" applyBorder="1" applyAlignment="1">
      <alignment vertical="top" wrapText="1"/>
    </xf>
    <xf numFmtId="0" fontId="2" fillId="0" borderId="3" xfId="0" applyFont="1" applyBorder="1" applyAlignment="1">
      <alignment vertical="top" wrapText="1"/>
    </xf>
    <xf numFmtId="0" fontId="14" fillId="0" borderId="3" xfId="0" applyFont="1" applyBorder="1"/>
    <xf numFmtId="0" fontId="12" fillId="0" borderId="1" xfId="0" applyFont="1" applyBorder="1" applyAlignment="1">
      <alignment wrapText="1"/>
    </xf>
    <xf numFmtId="0" fontId="12" fillId="0" borderId="1" xfId="0" applyFont="1" applyBorder="1"/>
    <xf numFmtId="0" fontId="3" fillId="5" borderId="1" xfId="0" applyFont="1" applyFill="1" applyBorder="1"/>
    <xf numFmtId="0" fontId="0" fillId="5" borderId="1" xfId="0" applyFill="1" applyBorder="1" applyAlignment="1">
      <alignment wrapText="1"/>
    </xf>
    <xf numFmtId="0" fontId="0" fillId="0" borderId="1" xfId="0" applyFill="1" applyBorder="1" applyAlignment="1">
      <alignment wrapText="1"/>
    </xf>
    <xf numFmtId="0" fontId="10" fillId="0" borderId="1" xfId="0" applyFont="1" applyBorder="1"/>
    <xf numFmtId="0" fontId="2" fillId="5" borderId="1" xfId="0" applyFont="1" applyFill="1" applyBorder="1" applyAlignment="1">
      <alignment wrapText="1"/>
    </xf>
    <xf numFmtId="0" fontId="11" fillId="0" borderId="1" xfId="1" applyFont="1" applyBorder="1"/>
    <xf numFmtId="0" fontId="3" fillId="0" borderId="3" xfId="0" applyFont="1" applyFill="1" applyBorder="1"/>
    <xf numFmtId="0" fontId="0" fillId="0" borderId="3" xfId="0" applyFill="1" applyBorder="1"/>
    <xf numFmtId="0" fontId="3" fillId="0" borderId="1" xfId="0" applyFont="1" applyBorder="1" applyAlignment="1">
      <alignment vertical="top"/>
    </xf>
    <xf numFmtId="0" fontId="11" fillId="0" borderId="3" xfId="0" applyFont="1" applyFill="1" applyBorder="1"/>
    <xf numFmtId="0" fontId="10" fillId="0" borderId="3" xfId="0" applyFont="1" applyFill="1" applyBorder="1"/>
    <xf numFmtId="0" fontId="10" fillId="0" borderId="3" xfId="0" applyFont="1" applyFill="1" applyBorder="1" applyAlignment="1">
      <alignment wrapText="1"/>
    </xf>
    <xf numFmtId="0" fontId="11" fillId="0" borderId="1" xfId="0" applyFont="1" applyFill="1" applyBorder="1"/>
    <xf numFmtId="0" fontId="10" fillId="0" borderId="1" xfId="0" applyFont="1" applyFill="1" applyBorder="1"/>
    <xf numFmtId="0" fontId="10" fillId="0" borderId="1" xfId="0" applyFont="1" applyFill="1" applyBorder="1" applyAlignment="1">
      <alignment wrapText="1"/>
    </xf>
    <xf numFmtId="0" fontId="10" fillId="0" borderId="1" xfId="0" applyFont="1" applyFill="1" applyBorder="1" applyAlignment="1"/>
    <xf numFmtId="0" fontId="0" fillId="8" borderId="1" xfId="0" applyFill="1" applyBorder="1" applyAlignment="1">
      <alignment horizontal="center" vertical="center"/>
    </xf>
    <xf numFmtId="11" fontId="0" fillId="8" borderId="1" xfId="0" applyNumberFormat="1" applyFill="1" applyBorder="1" applyAlignment="1">
      <alignment horizontal="center" vertical="center"/>
    </xf>
    <xf numFmtId="0" fontId="0" fillId="8" borderId="0" xfId="0" applyFill="1" applyBorder="1" applyAlignment="1">
      <alignment horizontal="center" vertical="center" wrapText="1"/>
    </xf>
    <xf numFmtId="0" fontId="0" fillId="8" borderId="0" xfId="0" applyFill="1" applyBorder="1" applyAlignment="1">
      <alignment horizontal="center" vertical="center"/>
    </xf>
    <xf numFmtId="11" fontId="0" fillId="8" borderId="0" xfId="0" applyNumberFormat="1" applyFill="1" applyBorder="1" applyAlignment="1">
      <alignment horizontal="center" vertical="center"/>
    </xf>
    <xf numFmtId="0" fontId="3" fillId="8" borderId="0" xfId="0" applyFont="1" applyFill="1" applyBorder="1" applyAlignment="1">
      <alignment horizontal="center" vertical="center"/>
    </xf>
    <xf numFmtId="0" fontId="3" fillId="8" borderId="1" xfId="0" applyFont="1" applyFill="1" applyBorder="1" applyAlignment="1">
      <alignment horizontal="center" vertical="center"/>
    </xf>
    <xf numFmtId="0" fontId="3" fillId="9" borderId="0" xfId="0" applyFont="1" applyFill="1" applyBorder="1" applyAlignment="1">
      <alignment horizontal="center" vertical="center"/>
    </xf>
    <xf numFmtId="0" fontId="0" fillId="9" borderId="0" xfId="0" applyFill="1" applyBorder="1" applyAlignment="1">
      <alignment horizontal="center" vertical="center" wrapText="1"/>
    </xf>
    <xf numFmtId="0" fontId="0" fillId="9" borderId="0" xfId="0" applyFill="1" applyBorder="1" applyAlignment="1">
      <alignment horizontal="center" vertical="center"/>
    </xf>
    <xf numFmtId="11" fontId="0" fillId="9" borderId="0" xfId="0" applyNumberFormat="1" applyFill="1" applyBorder="1" applyAlignment="1">
      <alignment horizontal="center" vertical="center"/>
    </xf>
    <xf numFmtId="165" fontId="0" fillId="9" borderId="0" xfId="0" applyNumberFormat="1" applyFill="1" applyBorder="1" applyAlignment="1">
      <alignment horizontal="center" vertical="center"/>
    </xf>
    <xf numFmtId="0" fontId="16" fillId="0" borderId="0" xfId="0" applyFont="1" applyAlignment="1">
      <alignment horizontal="left" vertical="center" indent="5"/>
    </xf>
    <xf numFmtId="0" fontId="1" fillId="3" borderId="3" xfId="0" applyFont="1" applyFill="1" applyBorder="1" applyAlignment="1">
      <alignment horizontal="center" vertical="center" wrapText="1"/>
    </xf>
    <xf numFmtId="11" fontId="1" fillId="3" borderId="3" xfId="0" applyNumberFormat="1" applyFont="1" applyFill="1" applyBorder="1" applyAlignment="1">
      <alignment horizontal="center" vertical="center"/>
    </xf>
    <xf numFmtId="0" fontId="0" fillId="7" borderId="3" xfId="0" applyFill="1" applyBorder="1" applyAlignment="1">
      <alignment horizontal="center" vertical="center"/>
    </xf>
    <xf numFmtId="0" fontId="1" fillId="3" borderId="0" xfId="0" applyFont="1" applyFill="1"/>
    <xf numFmtId="0" fontId="0" fillId="7" borderId="5" xfId="0" applyFill="1" applyBorder="1" applyAlignment="1">
      <alignment horizontal="center" vertical="center"/>
    </xf>
    <xf numFmtId="0" fontId="2" fillId="7" borderId="3" xfId="0" applyFont="1" applyFill="1" applyBorder="1" applyAlignment="1">
      <alignment horizontal="center" vertical="center"/>
    </xf>
    <xf numFmtId="0" fontId="15" fillId="7" borderId="4" xfId="0" applyFont="1" applyFill="1" applyBorder="1" applyAlignment="1">
      <alignment vertical="center"/>
    </xf>
    <xf numFmtId="0" fontId="2" fillId="7" borderId="3" xfId="0" applyFont="1" applyFill="1" applyBorder="1"/>
    <xf numFmtId="0" fontId="0" fillId="7" borderId="3" xfId="0" applyFill="1" applyBorder="1"/>
    <xf numFmtId="0" fontId="18" fillId="0" borderId="0" xfId="0" applyFont="1" applyFill="1"/>
    <xf numFmtId="0" fontId="3" fillId="0" borderId="3" xfId="0" applyFont="1" applyBorder="1" applyAlignment="1">
      <alignment vertical="center" wrapText="1"/>
    </xf>
    <xf numFmtId="0" fontId="0" fillId="0" borderId="1" xfId="0" applyBorder="1" applyAlignment="1">
      <alignment vertical="top" wrapText="1"/>
    </xf>
    <xf numFmtId="0" fontId="19" fillId="0" borderId="0" xfId="0" applyFont="1"/>
    <xf numFmtId="0" fontId="4" fillId="2" borderId="1" xfId="0" applyFont="1" applyFill="1" applyBorder="1" applyAlignment="1">
      <alignment horizontal="left"/>
    </xf>
    <xf numFmtId="0" fontId="0" fillId="2" borderId="2" xfId="0" applyFill="1" applyBorder="1" applyAlignment="1">
      <alignment horizontal="left"/>
    </xf>
    <xf numFmtId="0" fontId="3" fillId="8" borderId="0" xfId="0" applyFont="1" applyFill="1" applyBorder="1" applyAlignment="1">
      <alignment horizontal="center" vertical="center"/>
    </xf>
    <xf numFmtId="0" fontId="3" fillId="9" borderId="0" xfId="0" applyFont="1" applyFill="1" applyBorder="1" applyAlignment="1">
      <alignment horizontal="center" vertical="center"/>
    </xf>
    <xf numFmtId="0" fontId="0" fillId="9" borderId="0" xfId="0" applyFill="1" applyBorder="1" applyAlignment="1">
      <alignment horizontal="center" vertical="center"/>
    </xf>
    <xf numFmtId="0" fontId="4" fillId="2" borderId="1" xfId="0" applyFont="1" applyFill="1" applyBorder="1" applyAlignment="1"/>
    <xf numFmtId="0" fontId="2" fillId="2" borderId="0" xfId="0" applyFont="1" applyFill="1" applyAlignment="1">
      <alignment horizontal="center"/>
    </xf>
    <xf numFmtId="0" fontId="2" fillId="2" borderId="0" xfId="0" applyFont="1" applyFill="1"/>
    <xf numFmtId="0" fontId="0" fillId="2" borderId="0" xfId="0" applyFill="1"/>
    <xf numFmtId="0" fontId="5" fillId="2" borderId="0" xfId="0" applyFont="1" applyFill="1" applyAlignment="1">
      <alignment vertical="center"/>
    </xf>
    <xf numFmtId="0" fontId="0" fillId="2" borderId="0" xfId="0" applyFont="1" applyFill="1" applyAlignment="1">
      <alignment wrapText="1"/>
    </xf>
    <xf numFmtId="0" fontId="0" fillId="2" borderId="0" xfId="0" applyFont="1" applyFill="1"/>
    <xf numFmtId="0" fontId="4" fillId="2" borderId="0" xfId="0" applyFont="1" applyFill="1" applyAlignment="1">
      <alignment vertical="center"/>
    </xf>
    <xf numFmtId="0" fontId="0" fillId="2" borderId="0" xfId="0" applyFill="1" applyAlignment="1">
      <alignment horizontal="center"/>
    </xf>
    <xf numFmtId="0" fontId="0" fillId="0" borderId="6" xfId="0" applyBorder="1"/>
    <xf numFmtId="11" fontId="0" fillId="0" borderId="5" xfId="0" applyNumberFormat="1" applyBorder="1" applyAlignment="1">
      <alignment horizontal="center"/>
    </xf>
    <xf numFmtId="0" fontId="0" fillId="0" borderId="5" xfId="0" applyBorder="1" applyAlignment="1">
      <alignment horizontal="center"/>
    </xf>
    <xf numFmtId="0" fontId="0" fillId="0" borderId="7" xfId="0" applyBorder="1" applyAlignment="1">
      <alignment horizontal="center"/>
    </xf>
    <xf numFmtId="0" fontId="0" fillId="0" borderId="8" xfId="0" applyBorder="1"/>
    <xf numFmtId="0" fontId="0" fillId="0" borderId="0" xfId="0" applyBorder="1" applyAlignment="1">
      <alignment horizontal="center"/>
    </xf>
    <xf numFmtId="0" fontId="0" fillId="0" borderId="9" xfId="0" applyBorder="1" applyAlignment="1">
      <alignment horizontal="center"/>
    </xf>
    <xf numFmtId="0" fontId="0" fillId="0" borderId="10" xfId="0" applyBorder="1"/>
    <xf numFmtId="0" fontId="0" fillId="0" borderId="11" xfId="0" applyBorder="1" applyAlignment="1">
      <alignment horizontal="center"/>
    </xf>
    <xf numFmtId="0" fontId="2" fillId="2" borderId="0" xfId="0" applyFont="1" applyFill="1" applyAlignment="1">
      <alignment horizontal="left"/>
    </xf>
    <xf numFmtId="0" fontId="1" fillId="3" borderId="4" xfId="0" applyFont="1" applyFill="1" applyBorder="1" applyAlignment="1">
      <alignment horizontal="center"/>
    </xf>
    <xf numFmtId="0" fontId="1" fillId="3" borderId="12" xfId="0" applyFont="1" applyFill="1" applyBorder="1" applyAlignment="1">
      <alignment horizontal="center"/>
    </xf>
    <xf numFmtId="0" fontId="0" fillId="0" borderId="8" xfId="0" applyBorder="1" applyAlignment="1">
      <alignment horizontal="center"/>
    </xf>
    <xf numFmtId="0" fontId="0" fillId="0" borderId="10" xfId="0" applyBorder="1" applyAlignment="1">
      <alignment horizontal="center"/>
    </xf>
  </cellXfs>
  <cellStyles count="2">
    <cellStyle name="Hiperlink" xfId="1" builtinId="8"/>
    <cellStyle name="Normal" xfId="0" builtinId="0"/>
  </cellStyles>
  <dxfs count="0"/>
  <tableStyles count="0" defaultTableStyle="TableStyleMedium2" defaultPivotStyle="PivotStyleLight16"/>
  <colors>
    <mruColors>
      <color rgb="FF00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22"/>
  <sheetViews>
    <sheetView tabSelected="1" workbookViewId="0">
      <selection sqref="A1:C1"/>
    </sheetView>
  </sheetViews>
  <sheetFormatPr defaultRowHeight="14.5" x14ac:dyDescent="0.35"/>
  <cols>
    <col min="2" max="2" width="49.81640625" bestFit="1" customWidth="1"/>
    <col min="3" max="3" width="73.453125" bestFit="1" customWidth="1"/>
    <col min="4" max="4" width="38.1796875" customWidth="1"/>
    <col min="5" max="5" width="41.453125" bestFit="1" customWidth="1"/>
  </cols>
  <sheetData>
    <row r="1" spans="1:5" ht="15" thickBot="1" x14ac:dyDescent="0.4">
      <c r="A1" s="113" t="s">
        <v>843</v>
      </c>
      <c r="B1" s="113"/>
      <c r="C1" s="113"/>
      <c r="D1" s="7"/>
      <c r="E1" s="7"/>
    </row>
    <row r="2" spans="1:5" ht="15" thickTop="1" x14ac:dyDescent="0.35">
      <c r="A2" s="6" t="s">
        <v>33</v>
      </c>
      <c r="B2" s="6" t="s">
        <v>56</v>
      </c>
      <c r="C2" s="6" t="s">
        <v>57</v>
      </c>
      <c r="D2" s="6" t="s">
        <v>58</v>
      </c>
      <c r="E2" s="6" t="s">
        <v>59</v>
      </c>
    </row>
    <row r="3" spans="1:5" s="24" customFormat="1" ht="28.5" customHeight="1" x14ac:dyDescent="0.35">
      <c r="A3" s="79" t="s">
        <v>141</v>
      </c>
      <c r="B3" s="80" t="s">
        <v>477</v>
      </c>
      <c r="C3" s="80" t="s">
        <v>478</v>
      </c>
      <c r="D3" s="81" t="s">
        <v>479</v>
      </c>
      <c r="E3" s="80" t="s">
        <v>67</v>
      </c>
    </row>
    <row r="4" spans="1:5" s="24" customFormat="1" x14ac:dyDescent="0.35">
      <c r="A4" s="82" t="s">
        <v>140</v>
      </c>
      <c r="B4" s="83" t="s">
        <v>480</v>
      </c>
      <c r="C4" s="83" t="s">
        <v>481</v>
      </c>
      <c r="D4" s="83" t="s">
        <v>482</v>
      </c>
      <c r="E4" s="83" t="s">
        <v>67</v>
      </c>
    </row>
    <row r="5" spans="1:5" s="24" customFormat="1" ht="29.25" customHeight="1" x14ac:dyDescent="0.35">
      <c r="A5" s="82" t="s">
        <v>139</v>
      </c>
      <c r="B5" s="83" t="s">
        <v>483</v>
      </c>
      <c r="C5" s="84" t="s">
        <v>484</v>
      </c>
      <c r="D5" s="84" t="s">
        <v>485</v>
      </c>
      <c r="E5" s="83" t="s">
        <v>67</v>
      </c>
    </row>
    <row r="6" spans="1:5" s="24" customFormat="1" ht="27" customHeight="1" x14ac:dyDescent="0.35">
      <c r="A6" s="82" t="s">
        <v>138</v>
      </c>
      <c r="B6" s="83" t="s">
        <v>486</v>
      </c>
      <c r="C6" s="83" t="s">
        <v>487</v>
      </c>
      <c r="D6" s="84" t="s">
        <v>488</v>
      </c>
      <c r="E6" s="83" t="s">
        <v>67</v>
      </c>
    </row>
    <row r="7" spans="1:5" s="23" customFormat="1" ht="45" customHeight="1" x14ac:dyDescent="0.35">
      <c r="A7" s="82" t="s">
        <v>137</v>
      </c>
      <c r="B7" s="83" t="s">
        <v>489</v>
      </c>
      <c r="C7" s="84" t="s">
        <v>491</v>
      </c>
      <c r="D7" s="84" t="s">
        <v>490</v>
      </c>
      <c r="E7" s="83" t="s">
        <v>67</v>
      </c>
    </row>
    <row r="8" spans="1:5" x14ac:dyDescent="0.35">
      <c r="A8" s="82" t="s">
        <v>136</v>
      </c>
      <c r="B8" s="83" t="s">
        <v>492</v>
      </c>
      <c r="C8" s="83" t="s">
        <v>493</v>
      </c>
      <c r="D8" s="83" t="s">
        <v>494</v>
      </c>
      <c r="E8" s="83" t="s">
        <v>67</v>
      </c>
    </row>
    <row r="9" spans="1:5" ht="45.75" customHeight="1" x14ac:dyDescent="0.35">
      <c r="A9" s="82" t="s">
        <v>135</v>
      </c>
      <c r="B9" s="83" t="s">
        <v>495</v>
      </c>
      <c r="C9" s="84" t="s">
        <v>497</v>
      </c>
      <c r="D9" s="85" t="s">
        <v>496</v>
      </c>
      <c r="E9" s="83" t="s">
        <v>67</v>
      </c>
    </row>
    <row r="10" spans="1:5" x14ac:dyDescent="0.35">
      <c r="A10" s="5" t="s">
        <v>34</v>
      </c>
      <c r="B10" s="3" t="s">
        <v>35</v>
      </c>
      <c r="C10" s="3" t="s">
        <v>60</v>
      </c>
      <c r="D10" s="3" t="s">
        <v>64</v>
      </c>
      <c r="E10" s="3" t="s">
        <v>67</v>
      </c>
    </row>
    <row r="11" spans="1:5" x14ac:dyDescent="0.35">
      <c r="A11" s="5" t="s">
        <v>36</v>
      </c>
      <c r="B11" s="3" t="s">
        <v>37</v>
      </c>
      <c r="C11" s="3" t="s">
        <v>61</v>
      </c>
      <c r="D11" s="3" t="s">
        <v>65</v>
      </c>
      <c r="E11" s="3" t="s">
        <v>68</v>
      </c>
    </row>
    <row r="12" spans="1:5" x14ac:dyDescent="0.35">
      <c r="A12" s="5" t="s">
        <v>38</v>
      </c>
      <c r="B12" s="3" t="s">
        <v>39</v>
      </c>
      <c r="C12" s="3" t="s">
        <v>62</v>
      </c>
      <c r="D12" s="3"/>
      <c r="E12" s="3" t="s">
        <v>67</v>
      </c>
    </row>
    <row r="13" spans="1:5" x14ac:dyDescent="0.35">
      <c r="A13" s="5" t="s">
        <v>40</v>
      </c>
      <c r="B13" s="3" t="s">
        <v>41</v>
      </c>
      <c r="C13" s="3" t="s">
        <v>63</v>
      </c>
      <c r="D13" s="3" t="s">
        <v>66</v>
      </c>
      <c r="E13" s="3" t="s">
        <v>67</v>
      </c>
    </row>
    <row r="14" spans="1:5" x14ac:dyDescent="0.35">
      <c r="A14" s="5" t="s">
        <v>42</v>
      </c>
      <c r="B14" s="3" t="s">
        <v>43</v>
      </c>
      <c r="C14" s="3" t="s">
        <v>69</v>
      </c>
      <c r="D14" s="3"/>
      <c r="E14" s="3" t="s">
        <v>67</v>
      </c>
    </row>
    <row r="15" spans="1:5" x14ac:dyDescent="0.35">
      <c r="A15" s="5" t="s">
        <v>44</v>
      </c>
      <c r="B15" s="3" t="s">
        <v>45</v>
      </c>
      <c r="C15" s="3" t="s">
        <v>70</v>
      </c>
      <c r="D15" s="3"/>
      <c r="E15" s="3" t="s">
        <v>67</v>
      </c>
    </row>
    <row r="16" spans="1:5" x14ac:dyDescent="0.35">
      <c r="A16" s="5" t="s">
        <v>46</v>
      </c>
      <c r="B16" s="3" t="s">
        <v>47</v>
      </c>
      <c r="C16" s="3" t="s">
        <v>71</v>
      </c>
      <c r="D16" s="3" t="s">
        <v>72</v>
      </c>
      <c r="E16" s="3" t="s">
        <v>67</v>
      </c>
    </row>
    <row r="17" spans="1:5" x14ac:dyDescent="0.35">
      <c r="A17" s="5" t="s">
        <v>48</v>
      </c>
      <c r="B17" s="3" t="s">
        <v>49</v>
      </c>
      <c r="C17" s="3" t="s">
        <v>73</v>
      </c>
      <c r="D17" s="3"/>
      <c r="E17" s="3" t="s">
        <v>67</v>
      </c>
    </row>
    <row r="18" spans="1:5" x14ac:dyDescent="0.35">
      <c r="A18" s="5" t="s">
        <v>50</v>
      </c>
      <c r="B18" s="3" t="s">
        <v>51</v>
      </c>
      <c r="C18" s="3" t="s">
        <v>74</v>
      </c>
      <c r="D18" s="3" t="s">
        <v>75</v>
      </c>
      <c r="E18" s="3" t="s">
        <v>67</v>
      </c>
    </row>
    <row r="19" spans="1:5" x14ac:dyDescent="0.35">
      <c r="A19" s="5" t="s">
        <v>52</v>
      </c>
      <c r="B19" s="3" t="s">
        <v>53</v>
      </c>
      <c r="C19" s="3" t="s">
        <v>76</v>
      </c>
      <c r="D19" s="3" t="s">
        <v>77</v>
      </c>
      <c r="E19" s="3" t="s">
        <v>67</v>
      </c>
    </row>
    <row r="20" spans="1:5" ht="18" customHeight="1" x14ac:dyDescent="0.35">
      <c r="A20" s="5" t="s">
        <v>54</v>
      </c>
      <c r="B20" s="3" t="s">
        <v>55</v>
      </c>
      <c r="C20" s="3" t="s">
        <v>78</v>
      </c>
      <c r="D20" s="45" t="s">
        <v>498</v>
      </c>
      <c r="E20" s="3" t="s">
        <v>67</v>
      </c>
    </row>
    <row r="21" spans="1:5" x14ac:dyDescent="0.35">
      <c r="A21" t="s">
        <v>533</v>
      </c>
    </row>
    <row r="22" spans="1:5" x14ac:dyDescent="0.35">
      <c r="A22" s="25" t="s">
        <v>142</v>
      </c>
    </row>
  </sheetData>
  <mergeCells count="1">
    <mergeCell ref="A1:C1"/>
  </mergeCells>
  <pageMargins left="0.511811024" right="0.511811024" top="0.78740157499999996" bottom="0.78740157499999996" header="0.31496062000000002" footer="0.31496062000000002"/>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8D237A-845A-4341-8287-A31CCC2AB639}">
  <dimension ref="A1:H72"/>
  <sheetViews>
    <sheetView workbookViewId="0">
      <selection activeCell="C1" sqref="C1"/>
    </sheetView>
  </sheetViews>
  <sheetFormatPr defaultRowHeight="14.5" x14ac:dyDescent="0.35"/>
  <cols>
    <col min="1" max="1" width="20.7265625" style="1" customWidth="1"/>
    <col min="3" max="3" width="8.36328125" bestFit="1" customWidth="1"/>
    <col min="4" max="4" width="16.453125" bestFit="1" customWidth="1"/>
    <col min="5" max="5" width="19.81640625" bestFit="1" customWidth="1"/>
    <col min="6" max="6" width="16.81640625" bestFit="1" customWidth="1"/>
    <col min="7" max="7" width="19.54296875" bestFit="1" customWidth="1"/>
    <col min="8" max="8" width="9.54296875" customWidth="1"/>
  </cols>
  <sheetData>
    <row r="1" spans="1:8" x14ac:dyDescent="0.35">
      <c r="A1" s="135" t="s">
        <v>937</v>
      </c>
      <c r="B1" s="120"/>
      <c r="C1" s="120"/>
      <c r="D1" s="120"/>
      <c r="E1" s="120"/>
      <c r="F1" s="120"/>
      <c r="G1" s="120"/>
      <c r="H1" s="120"/>
    </row>
    <row r="2" spans="1:8" x14ac:dyDescent="0.35">
      <c r="A2" s="136" t="s">
        <v>579</v>
      </c>
      <c r="B2" s="61" t="s">
        <v>580</v>
      </c>
      <c r="C2" s="61" t="s">
        <v>581</v>
      </c>
      <c r="D2" s="62" t="s">
        <v>582</v>
      </c>
      <c r="E2" s="62" t="s">
        <v>583</v>
      </c>
      <c r="F2" s="61" t="s">
        <v>584</v>
      </c>
      <c r="G2" s="62" t="s">
        <v>585</v>
      </c>
      <c r="H2" s="137" t="s">
        <v>935</v>
      </c>
    </row>
    <row r="3" spans="1:8" x14ac:dyDescent="0.35">
      <c r="A3" s="138" t="s">
        <v>938</v>
      </c>
      <c r="B3" s="131" t="s">
        <v>887</v>
      </c>
      <c r="C3" s="131" t="s">
        <v>888</v>
      </c>
      <c r="D3" s="131">
        <v>-0.60459388493264998</v>
      </c>
      <c r="E3" s="131">
        <v>-5.6684870419372299E-2</v>
      </c>
      <c r="F3" s="131" t="s">
        <v>624</v>
      </c>
      <c r="G3" s="131">
        <v>0.547909014513277</v>
      </c>
      <c r="H3" s="132" t="s">
        <v>887</v>
      </c>
    </row>
    <row r="4" spans="1:8" x14ac:dyDescent="0.35">
      <c r="A4" s="138" t="s">
        <v>939</v>
      </c>
      <c r="B4" s="131" t="s">
        <v>887</v>
      </c>
      <c r="C4" s="131" t="s">
        <v>889</v>
      </c>
      <c r="D4" s="131">
        <v>0.57644570336318202</v>
      </c>
      <c r="E4" s="131">
        <v>2.7088461152261899E-2</v>
      </c>
      <c r="F4" s="131" t="s">
        <v>624</v>
      </c>
      <c r="G4" s="131">
        <v>0.54935724221091997</v>
      </c>
      <c r="H4" s="132" t="s">
        <v>887</v>
      </c>
    </row>
    <row r="5" spans="1:8" x14ac:dyDescent="0.35">
      <c r="A5" s="138" t="s">
        <v>940</v>
      </c>
      <c r="B5" s="131" t="s">
        <v>887</v>
      </c>
      <c r="C5" s="131" t="s">
        <v>890</v>
      </c>
      <c r="D5" s="131">
        <v>0.87528624012579104</v>
      </c>
      <c r="E5" s="131">
        <v>1.53674344835105E-2</v>
      </c>
      <c r="F5" s="131" t="s">
        <v>624</v>
      </c>
      <c r="G5" s="131">
        <v>0.85991880564228096</v>
      </c>
      <c r="H5" s="132" t="s">
        <v>887</v>
      </c>
    </row>
    <row r="6" spans="1:8" x14ac:dyDescent="0.35">
      <c r="A6" s="138" t="s">
        <v>941</v>
      </c>
      <c r="B6" s="131" t="s">
        <v>887</v>
      </c>
      <c r="C6" s="131" t="s">
        <v>891</v>
      </c>
      <c r="D6" s="131">
        <v>-0.59024735798983796</v>
      </c>
      <c r="E6" s="131">
        <v>-4.2613874134256498E-3</v>
      </c>
      <c r="F6" s="131" t="s">
        <v>624</v>
      </c>
      <c r="G6" s="131">
        <v>0.585985970576412</v>
      </c>
      <c r="H6" s="132" t="s">
        <v>887</v>
      </c>
    </row>
    <row r="7" spans="1:8" x14ac:dyDescent="0.35">
      <c r="A7" s="138" t="s">
        <v>942</v>
      </c>
      <c r="B7" s="131" t="s">
        <v>887</v>
      </c>
      <c r="C7" s="131" t="s">
        <v>892</v>
      </c>
      <c r="D7" s="131">
        <v>0.61276261072187099</v>
      </c>
      <c r="E7" s="131">
        <v>-0.58346668301567906</v>
      </c>
      <c r="F7" s="131" t="s">
        <v>587</v>
      </c>
      <c r="G7" s="131">
        <v>1.19622929373755</v>
      </c>
      <c r="H7" s="132" t="s">
        <v>887</v>
      </c>
    </row>
    <row r="8" spans="1:8" x14ac:dyDescent="0.35">
      <c r="A8" s="138" t="s">
        <v>943</v>
      </c>
      <c r="B8" s="131" t="s">
        <v>893</v>
      </c>
      <c r="C8" s="131" t="s">
        <v>894</v>
      </c>
      <c r="D8" s="131">
        <v>0.69646998433236695</v>
      </c>
      <c r="E8" s="131">
        <v>-0.65147649724603496</v>
      </c>
      <c r="F8" s="131" t="s">
        <v>587</v>
      </c>
      <c r="G8" s="131">
        <v>1.3479464815783999</v>
      </c>
      <c r="H8" s="132" t="s">
        <v>893</v>
      </c>
    </row>
    <row r="9" spans="1:8" x14ac:dyDescent="0.35">
      <c r="A9" s="138" t="s">
        <v>944</v>
      </c>
      <c r="B9" s="131" t="s">
        <v>893</v>
      </c>
      <c r="C9" s="131" t="s">
        <v>888</v>
      </c>
      <c r="D9" s="131">
        <v>-0.84757878945796505</v>
      </c>
      <c r="E9" s="131">
        <v>0.73777316843834295</v>
      </c>
      <c r="F9" s="131" t="s">
        <v>587</v>
      </c>
      <c r="G9" s="131">
        <v>1.58535195789631</v>
      </c>
      <c r="H9" s="132" t="s">
        <v>893</v>
      </c>
    </row>
    <row r="10" spans="1:8" x14ac:dyDescent="0.35">
      <c r="A10" s="138" t="s">
        <v>945</v>
      </c>
      <c r="B10" s="131" t="s">
        <v>893</v>
      </c>
      <c r="C10" s="131" t="s">
        <v>895</v>
      </c>
      <c r="D10" s="131">
        <v>-0.83198529101431096</v>
      </c>
      <c r="E10" s="131">
        <v>0.78400919384680201</v>
      </c>
      <c r="F10" s="131" t="s">
        <v>587</v>
      </c>
      <c r="G10" s="131">
        <v>1.6159944848611101</v>
      </c>
      <c r="H10" s="132" t="s">
        <v>893</v>
      </c>
    </row>
    <row r="11" spans="1:8" x14ac:dyDescent="0.35">
      <c r="A11" s="138" t="s">
        <v>946</v>
      </c>
      <c r="B11" s="131" t="s">
        <v>893</v>
      </c>
      <c r="C11" s="131" t="s">
        <v>889</v>
      </c>
      <c r="D11" s="131">
        <v>0.70873228104532005</v>
      </c>
      <c r="E11" s="131">
        <v>-0.62438410286698198</v>
      </c>
      <c r="F11" s="131" t="s">
        <v>587</v>
      </c>
      <c r="G11" s="131">
        <v>1.3331163839122999</v>
      </c>
      <c r="H11" s="132" t="s">
        <v>893</v>
      </c>
    </row>
    <row r="12" spans="1:8" x14ac:dyDescent="0.35">
      <c r="A12" s="138" t="s">
        <v>947</v>
      </c>
      <c r="B12" s="131" t="s">
        <v>893</v>
      </c>
      <c r="C12" s="131" t="s">
        <v>896</v>
      </c>
      <c r="D12" s="131">
        <v>0.62575257150835195</v>
      </c>
      <c r="E12" s="131">
        <v>-0.57869792787647201</v>
      </c>
      <c r="F12" s="131" t="s">
        <v>587</v>
      </c>
      <c r="G12" s="131">
        <v>1.20445049938482</v>
      </c>
      <c r="H12" s="132" t="s">
        <v>893</v>
      </c>
    </row>
    <row r="13" spans="1:8" x14ac:dyDescent="0.35">
      <c r="A13" s="138" t="s">
        <v>948</v>
      </c>
      <c r="B13" s="131" t="s">
        <v>893</v>
      </c>
      <c r="C13" s="131" t="s">
        <v>897</v>
      </c>
      <c r="D13" s="131">
        <v>-0.77643013765808799</v>
      </c>
      <c r="E13" s="131">
        <v>0.63054070820103103</v>
      </c>
      <c r="F13" s="131" t="s">
        <v>587</v>
      </c>
      <c r="G13" s="131">
        <v>1.4069708458591199</v>
      </c>
      <c r="H13" s="132" t="s">
        <v>893</v>
      </c>
    </row>
    <row r="14" spans="1:8" x14ac:dyDescent="0.35">
      <c r="A14" s="138" t="s">
        <v>949</v>
      </c>
      <c r="B14" s="131" t="s">
        <v>893</v>
      </c>
      <c r="C14" s="131" t="s">
        <v>898</v>
      </c>
      <c r="D14" s="131">
        <v>-0.81452988641107205</v>
      </c>
      <c r="E14" s="131">
        <v>0.77016584788310305</v>
      </c>
      <c r="F14" s="131" t="s">
        <v>587</v>
      </c>
      <c r="G14" s="131">
        <v>1.5846957342941801</v>
      </c>
      <c r="H14" s="132" t="s">
        <v>893</v>
      </c>
    </row>
    <row r="15" spans="1:8" x14ac:dyDescent="0.35">
      <c r="A15" s="138" t="s">
        <v>950</v>
      </c>
      <c r="B15" s="131" t="s">
        <v>893</v>
      </c>
      <c r="C15" s="131" t="s">
        <v>899</v>
      </c>
      <c r="D15" s="131">
        <v>0.400104456692361</v>
      </c>
      <c r="E15" s="131">
        <v>-0.88198598920610605</v>
      </c>
      <c r="F15" s="131" t="s">
        <v>601</v>
      </c>
      <c r="G15" s="131">
        <v>1.2820904458984701</v>
      </c>
      <c r="H15" s="132" t="s">
        <v>893</v>
      </c>
    </row>
    <row r="16" spans="1:8" x14ac:dyDescent="0.35">
      <c r="A16" s="138" t="s">
        <v>951</v>
      </c>
      <c r="B16" s="131" t="s">
        <v>893</v>
      </c>
      <c r="C16" s="131" t="s">
        <v>900</v>
      </c>
      <c r="D16" s="131">
        <v>-0.67333990034246605</v>
      </c>
      <c r="E16" s="131">
        <v>0.75741299674510698</v>
      </c>
      <c r="F16" s="131" t="s">
        <v>587</v>
      </c>
      <c r="G16" s="131">
        <v>1.43075289708757</v>
      </c>
      <c r="H16" s="132" t="s">
        <v>893</v>
      </c>
    </row>
    <row r="17" spans="1:8" x14ac:dyDescent="0.35">
      <c r="A17" s="138" t="s">
        <v>952</v>
      </c>
      <c r="B17" s="131" t="s">
        <v>901</v>
      </c>
      <c r="C17" s="131" t="s">
        <v>902</v>
      </c>
      <c r="D17" s="131">
        <v>0.62317686842943398</v>
      </c>
      <c r="E17" s="131">
        <v>-0.72081337335019502</v>
      </c>
      <c r="F17" s="131" t="s">
        <v>587</v>
      </c>
      <c r="G17" s="131">
        <v>1.3439902417796299</v>
      </c>
      <c r="H17" s="132" t="s">
        <v>901</v>
      </c>
    </row>
    <row r="18" spans="1:8" x14ac:dyDescent="0.35">
      <c r="A18" s="138" t="s">
        <v>953</v>
      </c>
      <c r="B18" s="131" t="s">
        <v>901</v>
      </c>
      <c r="C18" s="131" t="s">
        <v>83</v>
      </c>
      <c r="D18" s="131">
        <v>-0.64264232279105304</v>
      </c>
      <c r="E18" s="131">
        <v>0.77192280868466101</v>
      </c>
      <c r="F18" s="131" t="s">
        <v>587</v>
      </c>
      <c r="G18" s="131">
        <v>1.4145651314757099</v>
      </c>
      <c r="H18" s="132" t="s">
        <v>901</v>
      </c>
    </row>
    <row r="19" spans="1:8" x14ac:dyDescent="0.35">
      <c r="A19" s="138" t="s">
        <v>954</v>
      </c>
      <c r="B19" s="131" t="s">
        <v>901</v>
      </c>
      <c r="C19" s="131" t="s">
        <v>903</v>
      </c>
      <c r="D19" s="131">
        <v>-0.80019953675990396</v>
      </c>
      <c r="E19" s="131">
        <v>0.65622422607945496</v>
      </c>
      <c r="F19" s="131" t="s">
        <v>587</v>
      </c>
      <c r="G19" s="131">
        <v>1.4564237628393599</v>
      </c>
      <c r="H19" s="132" t="s">
        <v>901</v>
      </c>
    </row>
    <row r="20" spans="1:8" x14ac:dyDescent="0.35">
      <c r="A20" s="138" t="s">
        <v>955</v>
      </c>
      <c r="B20" s="131" t="s">
        <v>901</v>
      </c>
      <c r="C20" s="131" t="s">
        <v>904</v>
      </c>
      <c r="D20" s="131">
        <v>-0.825469406872683</v>
      </c>
      <c r="E20" s="131">
        <v>0.43470145431379598</v>
      </c>
      <c r="F20" s="131" t="s">
        <v>601</v>
      </c>
      <c r="G20" s="131">
        <v>1.2601708611864799</v>
      </c>
      <c r="H20" s="132" t="s">
        <v>901</v>
      </c>
    </row>
    <row r="21" spans="1:8" x14ac:dyDescent="0.35">
      <c r="A21" s="138" t="s">
        <v>956</v>
      </c>
      <c r="B21" s="131" t="s">
        <v>901</v>
      </c>
      <c r="C21" s="131" t="s">
        <v>905</v>
      </c>
      <c r="D21" s="131">
        <v>-0.88579524172263602</v>
      </c>
      <c r="E21" s="131">
        <v>0.27054172092597401</v>
      </c>
      <c r="F21" s="131" t="s">
        <v>601</v>
      </c>
      <c r="G21" s="131">
        <v>1.15633696264861</v>
      </c>
      <c r="H21" s="132" t="s">
        <v>901</v>
      </c>
    </row>
    <row r="22" spans="1:8" x14ac:dyDescent="0.35">
      <c r="A22" s="138" t="s">
        <v>957</v>
      </c>
      <c r="B22" s="131" t="s">
        <v>901</v>
      </c>
      <c r="C22" s="131" t="s">
        <v>906</v>
      </c>
      <c r="D22" s="131">
        <v>0.49242192622859199</v>
      </c>
      <c r="E22" s="131">
        <v>-0.83830136261160304</v>
      </c>
      <c r="F22" s="131" t="s">
        <v>601</v>
      </c>
      <c r="G22" s="131">
        <v>1.3307232888401901</v>
      </c>
      <c r="H22" s="132" t="s">
        <v>901</v>
      </c>
    </row>
    <row r="23" spans="1:8" x14ac:dyDescent="0.35">
      <c r="A23" s="138" t="s">
        <v>958</v>
      </c>
      <c r="B23" s="131" t="s">
        <v>901</v>
      </c>
      <c r="C23" s="131" t="s">
        <v>907</v>
      </c>
      <c r="D23" s="131">
        <v>-0.81233951246207603</v>
      </c>
      <c r="E23" s="131">
        <v>-5.7813835233290402E-2</v>
      </c>
      <c r="F23" s="131" t="s">
        <v>624</v>
      </c>
      <c r="G23" s="131">
        <v>0.75452567722878505</v>
      </c>
      <c r="H23" s="132" t="s">
        <v>901</v>
      </c>
    </row>
    <row r="24" spans="1:8" x14ac:dyDescent="0.35">
      <c r="A24" s="138" t="s">
        <v>959</v>
      </c>
      <c r="B24" s="131" t="s">
        <v>908</v>
      </c>
      <c r="C24" s="131" t="s">
        <v>909</v>
      </c>
      <c r="D24" s="131">
        <v>-0.82120975398895901</v>
      </c>
      <c r="E24" s="131">
        <v>0.45519332254644002</v>
      </c>
      <c r="F24" s="131" t="s">
        <v>601</v>
      </c>
      <c r="G24" s="131">
        <v>1.2764030765354</v>
      </c>
      <c r="H24" s="132" t="s">
        <v>908</v>
      </c>
    </row>
    <row r="25" spans="1:8" x14ac:dyDescent="0.35">
      <c r="A25" s="138" t="s">
        <v>960</v>
      </c>
      <c r="B25" s="131" t="s">
        <v>908</v>
      </c>
      <c r="C25" s="131" t="s">
        <v>910</v>
      </c>
      <c r="D25" s="131">
        <v>-0.62178061022364495</v>
      </c>
      <c r="E25" s="131">
        <v>-9.8268242321370904E-3</v>
      </c>
      <c r="F25" s="131" t="s">
        <v>624</v>
      </c>
      <c r="G25" s="131">
        <v>0.61195378599150796</v>
      </c>
      <c r="H25" s="132" t="s">
        <v>908</v>
      </c>
    </row>
    <row r="26" spans="1:8" x14ac:dyDescent="0.35">
      <c r="A26" s="138" t="s">
        <v>961</v>
      </c>
      <c r="B26" s="131" t="s">
        <v>908</v>
      </c>
      <c r="C26" s="131" t="s">
        <v>911</v>
      </c>
      <c r="D26" s="131">
        <v>2.9988324979159799E-2</v>
      </c>
      <c r="E26" s="131">
        <v>0.58347171739890102</v>
      </c>
      <c r="F26" s="131" t="s">
        <v>624</v>
      </c>
      <c r="G26" s="131">
        <v>0.55348339241974098</v>
      </c>
      <c r="H26" s="132" t="s">
        <v>908</v>
      </c>
    </row>
    <row r="27" spans="1:8" x14ac:dyDescent="0.35">
      <c r="A27" s="138" t="s">
        <v>962</v>
      </c>
      <c r="B27" s="131" t="s">
        <v>908</v>
      </c>
      <c r="C27" s="131" t="s">
        <v>83</v>
      </c>
      <c r="D27" s="131">
        <v>0.82605487538217204</v>
      </c>
      <c r="E27" s="131">
        <v>-0.242484754733369</v>
      </c>
      <c r="F27" s="131" t="s">
        <v>601</v>
      </c>
      <c r="G27" s="131">
        <v>1.0685396301155401</v>
      </c>
      <c r="H27" s="132" t="s">
        <v>908</v>
      </c>
    </row>
    <row r="28" spans="1:8" x14ac:dyDescent="0.35">
      <c r="A28" s="138" t="s">
        <v>963</v>
      </c>
      <c r="B28" s="131" t="s">
        <v>908</v>
      </c>
      <c r="C28" s="131" t="s">
        <v>912</v>
      </c>
      <c r="D28" s="131">
        <v>-0.70922694549879095</v>
      </c>
      <c r="E28" s="131">
        <v>-9.75354501315287E-2</v>
      </c>
      <c r="F28" s="131" t="s">
        <v>624</v>
      </c>
      <c r="G28" s="131">
        <v>0.61169149536726197</v>
      </c>
      <c r="H28" s="132" t="s">
        <v>908</v>
      </c>
    </row>
    <row r="29" spans="1:8" x14ac:dyDescent="0.35">
      <c r="A29" s="138" t="s">
        <v>964</v>
      </c>
      <c r="B29" s="131" t="s">
        <v>908</v>
      </c>
      <c r="C29" s="131" t="s">
        <v>913</v>
      </c>
      <c r="D29" s="131">
        <v>-0.63384129864023897</v>
      </c>
      <c r="E29" s="131">
        <v>-3.6668786392871001E-2</v>
      </c>
      <c r="F29" s="131" t="s">
        <v>624</v>
      </c>
      <c r="G29" s="131">
        <v>0.597172512247368</v>
      </c>
      <c r="H29" s="132" t="s">
        <v>908</v>
      </c>
    </row>
    <row r="30" spans="1:8" x14ac:dyDescent="0.35">
      <c r="A30" s="138" t="s">
        <v>965</v>
      </c>
      <c r="B30" s="131" t="s">
        <v>900</v>
      </c>
      <c r="C30" s="131" t="s">
        <v>902</v>
      </c>
      <c r="D30" s="131">
        <v>-0.78038144433864998</v>
      </c>
      <c r="E30" s="131">
        <v>0.48856118393917802</v>
      </c>
      <c r="F30" s="131" t="s">
        <v>601</v>
      </c>
      <c r="G30" s="131">
        <v>1.26894262827783</v>
      </c>
      <c r="H30" s="132" t="s">
        <v>902</v>
      </c>
    </row>
    <row r="31" spans="1:8" x14ac:dyDescent="0.35">
      <c r="A31" s="138" t="s">
        <v>966</v>
      </c>
      <c r="B31" s="131" t="s">
        <v>914</v>
      </c>
      <c r="C31" s="131" t="s">
        <v>902</v>
      </c>
      <c r="D31" s="131">
        <v>-0.77522808471034299</v>
      </c>
      <c r="E31" s="131">
        <v>-8.1696604611492696E-2</v>
      </c>
      <c r="F31" s="131" t="s">
        <v>624</v>
      </c>
      <c r="G31" s="131">
        <v>0.69353148009885002</v>
      </c>
      <c r="H31" s="132" t="s">
        <v>902</v>
      </c>
    </row>
    <row r="32" spans="1:8" x14ac:dyDescent="0.35">
      <c r="A32" s="138" t="s">
        <v>967</v>
      </c>
      <c r="B32" s="131" t="s">
        <v>888</v>
      </c>
      <c r="C32" s="131" t="s">
        <v>902</v>
      </c>
      <c r="D32" s="131">
        <v>-0.81122180507476405</v>
      </c>
      <c r="E32" s="131">
        <v>0.41070296271538997</v>
      </c>
      <c r="F32" s="131" t="s">
        <v>601</v>
      </c>
      <c r="G32" s="131">
        <v>1.2219247677901499</v>
      </c>
      <c r="H32" s="132" t="s">
        <v>902</v>
      </c>
    </row>
    <row r="33" spans="1:8" x14ac:dyDescent="0.35">
      <c r="A33" s="138" t="s">
        <v>968</v>
      </c>
      <c r="B33" s="131" t="s">
        <v>907</v>
      </c>
      <c r="C33" s="131" t="s">
        <v>902</v>
      </c>
      <c r="D33" s="131">
        <v>-0.83137879132831505</v>
      </c>
      <c r="E33" s="131">
        <v>0.55031823567791405</v>
      </c>
      <c r="F33" s="131" t="s">
        <v>601</v>
      </c>
      <c r="G33" s="131">
        <v>1.3816970270062301</v>
      </c>
      <c r="H33" s="132" t="s">
        <v>902</v>
      </c>
    </row>
    <row r="34" spans="1:8" x14ac:dyDescent="0.35">
      <c r="A34" s="138" t="s">
        <v>969</v>
      </c>
      <c r="B34" s="131" t="s">
        <v>895</v>
      </c>
      <c r="C34" s="131" t="s">
        <v>902</v>
      </c>
      <c r="D34" s="131">
        <v>-0.87104999811260697</v>
      </c>
      <c r="E34" s="131">
        <v>0.44520162994403001</v>
      </c>
      <c r="F34" s="131" t="s">
        <v>601</v>
      </c>
      <c r="G34" s="131">
        <v>1.3162516280566401</v>
      </c>
      <c r="H34" s="132" t="s">
        <v>902</v>
      </c>
    </row>
    <row r="35" spans="1:8" x14ac:dyDescent="0.35">
      <c r="A35" s="138" t="s">
        <v>970</v>
      </c>
      <c r="B35" s="131" t="s">
        <v>915</v>
      </c>
      <c r="C35" s="131" t="s">
        <v>902</v>
      </c>
      <c r="D35" s="131">
        <v>-0.56960673357964098</v>
      </c>
      <c r="E35" s="131">
        <v>-5.8134242714389203E-2</v>
      </c>
      <c r="F35" s="131" t="s">
        <v>624</v>
      </c>
      <c r="G35" s="131">
        <v>0.51147249086525204</v>
      </c>
      <c r="H35" s="132" t="s">
        <v>902</v>
      </c>
    </row>
    <row r="36" spans="1:8" x14ac:dyDescent="0.35">
      <c r="A36" s="138" t="s">
        <v>971</v>
      </c>
      <c r="B36" s="131" t="s">
        <v>899</v>
      </c>
      <c r="C36" s="131" t="s">
        <v>902</v>
      </c>
      <c r="D36" s="131">
        <v>0.66062871855039096</v>
      </c>
      <c r="E36" s="131">
        <v>-0.78259476111877202</v>
      </c>
      <c r="F36" s="131" t="s">
        <v>587</v>
      </c>
      <c r="G36" s="131">
        <v>1.4432234796691601</v>
      </c>
      <c r="H36" s="132" t="s">
        <v>902</v>
      </c>
    </row>
    <row r="37" spans="1:8" x14ac:dyDescent="0.35">
      <c r="A37" s="138" t="s">
        <v>972</v>
      </c>
      <c r="B37" s="131" t="s">
        <v>916</v>
      </c>
      <c r="C37" s="131" t="s">
        <v>902</v>
      </c>
      <c r="D37" s="131">
        <v>0.806672303903891</v>
      </c>
      <c r="E37" s="131">
        <v>-0.428294514674528</v>
      </c>
      <c r="F37" s="131" t="s">
        <v>601</v>
      </c>
      <c r="G37" s="131">
        <v>1.2349668185784199</v>
      </c>
      <c r="H37" s="132" t="s">
        <v>902</v>
      </c>
    </row>
    <row r="38" spans="1:8" x14ac:dyDescent="0.35">
      <c r="A38" s="138" t="s">
        <v>973</v>
      </c>
      <c r="B38" s="131" t="s">
        <v>910</v>
      </c>
      <c r="C38" s="131" t="s">
        <v>902</v>
      </c>
      <c r="D38" s="131">
        <v>0.86871220178429798</v>
      </c>
      <c r="E38" s="131">
        <v>-0.54276700573449599</v>
      </c>
      <c r="F38" s="131" t="s">
        <v>601</v>
      </c>
      <c r="G38" s="131">
        <v>1.4114792075187901</v>
      </c>
      <c r="H38" s="132" t="s">
        <v>902</v>
      </c>
    </row>
    <row r="39" spans="1:8" x14ac:dyDescent="0.35">
      <c r="A39" s="138" t="s">
        <v>974</v>
      </c>
      <c r="B39" s="131" t="s">
        <v>917</v>
      </c>
      <c r="C39" s="131" t="s">
        <v>902</v>
      </c>
      <c r="D39" s="131">
        <v>-0.80841527029885296</v>
      </c>
      <c r="E39" s="131">
        <v>0.38149864592864402</v>
      </c>
      <c r="F39" s="131" t="s">
        <v>601</v>
      </c>
      <c r="G39" s="131">
        <v>1.1899139162275001</v>
      </c>
      <c r="H39" s="132" t="s">
        <v>902</v>
      </c>
    </row>
    <row r="40" spans="1:8" x14ac:dyDescent="0.35">
      <c r="A40" s="138" t="s">
        <v>975</v>
      </c>
      <c r="B40" s="131" t="s">
        <v>898</v>
      </c>
      <c r="C40" s="131" t="s">
        <v>902</v>
      </c>
      <c r="D40" s="131">
        <v>-0.93288938114591702</v>
      </c>
      <c r="E40" s="131">
        <v>0.45495311369625502</v>
      </c>
      <c r="F40" s="131" t="s">
        <v>601</v>
      </c>
      <c r="G40" s="131">
        <v>1.3878424948421699</v>
      </c>
      <c r="H40" s="132" t="s">
        <v>902</v>
      </c>
    </row>
    <row r="41" spans="1:8" x14ac:dyDescent="0.35">
      <c r="A41" s="138" t="s">
        <v>976</v>
      </c>
      <c r="B41" s="131" t="s">
        <v>918</v>
      </c>
      <c r="C41" s="131" t="s">
        <v>902</v>
      </c>
      <c r="D41" s="131">
        <v>0.85581089125439003</v>
      </c>
      <c r="E41" s="131">
        <v>-0.177506668735778</v>
      </c>
      <c r="F41" s="131" t="s">
        <v>601</v>
      </c>
      <c r="G41" s="131">
        <v>1.0333175599901701</v>
      </c>
      <c r="H41" s="132" t="s">
        <v>902</v>
      </c>
    </row>
    <row r="42" spans="1:8" x14ac:dyDescent="0.35">
      <c r="A42" s="138" t="s">
        <v>977</v>
      </c>
      <c r="B42" s="131" t="s">
        <v>894</v>
      </c>
      <c r="C42" s="131" t="s">
        <v>902</v>
      </c>
      <c r="D42" s="131">
        <v>0.94647866400056702</v>
      </c>
      <c r="E42" s="131">
        <v>-0.17196850990057599</v>
      </c>
      <c r="F42" s="131" t="s">
        <v>601</v>
      </c>
      <c r="G42" s="131">
        <v>1.1184471739011399</v>
      </c>
      <c r="H42" s="132" t="s">
        <v>902</v>
      </c>
    </row>
    <row r="43" spans="1:8" x14ac:dyDescent="0.35">
      <c r="A43" s="138" t="s">
        <v>978</v>
      </c>
      <c r="B43" s="131" t="s">
        <v>919</v>
      </c>
      <c r="C43" s="131" t="s">
        <v>902</v>
      </c>
      <c r="D43" s="131">
        <v>-0.55889237166691197</v>
      </c>
      <c r="E43" s="131">
        <v>0.57155617177711704</v>
      </c>
      <c r="F43" s="131" t="s">
        <v>587</v>
      </c>
      <c r="G43" s="131">
        <v>1.1304485434440299</v>
      </c>
      <c r="H43" s="132" t="s">
        <v>902</v>
      </c>
    </row>
    <row r="44" spans="1:8" x14ac:dyDescent="0.35">
      <c r="A44" s="138" t="s">
        <v>979</v>
      </c>
      <c r="B44" s="131" t="s">
        <v>920</v>
      </c>
      <c r="C44" s="131" t="s">
        <v>902</v>
      </c>
      <c r="D44" s="131">
        <v>0.69492118313895401</v>
      </c>
      <c r="E44" s="131">
        <v>-0.60388693389299597</v>
      </c>
      <c r="F44" s="131" t="s">
        <v>587</v>
      </c>
      <c r="G44" s="131">
        <v>1.2988081170319501</v>
      </c>
      <c r="H44" s="132" t="s">
        <v>902</v>
      </c>
    </row>
    <row r="45" spans="1:8" x14ac:dyDescent="0.35">
      <c r="A45" s="138" t="s">
        <v>980</v>
      </c>
      <c r="B45" s="131" t="s">
        <v>921</v>
      </c>
      <c r="C45" s="131" t="s">
        <v>902</v>
      </c>
      <c r="D45" s="131">
        <v>-0.82322834040461401</v>
      </c>
      <c r="E45" s="131">
        <v>6.8777636089568106E-2</v>
      </c>
      <c r="F45" s="131" t="s">
        <v>601</v>
      </c>
      <c r="G45" s="131">
        <v>0.89200597649418201</v>
      </c>
      <c r="H45" s="132" t="s">
        <v>902</v>
      </c>
    </row>
    <row r="46" spans="1:8" x14ac:dyDescent="0.35">
      <c r="A46" s="138" t="s">
        <v>981</v>
      </c>
      <c r="B46" s="131" t="s">
        <v>903</v>
      </c>
      <c r="C46" s="131" t="s">
        <v>887</v>
      </c>
      <c r="D46" s="131">
        <v>-0.66348640263914405</v>
      </c>
      <c r="E46" s="131">
        <v>-6.2349012130017097E-2</v>
      </c>
      <c r="F46" s="131" t="s">
        <v>624</v>
      </c>
      <c r="G46" s="131">
        <v>0.60113739050912696</v>
      </c>
      <c r="H46" s="132" t="s">
        <v>887</v>
      </c>
    </row>
    <row r="47" spans="1:8" x14ac:dyDescent="0.35">
      <c r="A47" s="138" t="s">
        <v>982</v>
      </c>
      <c r="B47" s="131" t="s">
        <v>922</v>
      </c>
      <c r="C47" s="131" t="s">
        <v>887</v>
      </c>
      <c r="D47" s="131">
        <v>0.60158176661165597</v>
      </c>
      <c r="E47" s="131">
        <v>-0.66689249741622003</v>
      </c>
      <c r="F47" s="131" t="s">
        <v>587</v>
      </c>
      <c r="G47" s="131">
        <v>1.2684742640278801</v>
      </c>
      <c r="H47" s="132" t="s">
        <v>887</v>
      </c>
    </row>
    <row r="48" spans="1:8" x14ac:dyDescent="0.35">
      <c r="A48" s="138" t="s">
        <v>983</v>
      </c>
      <c r="B48" s="131" t="s">
        <v>923</v>
      </c>
      <c r="C48" s="131" t="s">
        <v>887</v>
      </c>
      <c r="D48" s="131">
        <v>-0.48206504684335699</v>
      </c>
      <c r="E48" s="131">
        <v>0.94421223482264804</v>
      </c>
      <c r="F48" s="131" t="s">
        <v>601</v>
      </c>
      <c r="G48" s="131">
        <v>1.4262772816660101</v>
      </c>
      <c r="H48" s="132" t="s">
        <v>887</v>
      </c>
    </row>
    <row r="49" spans="1:8" x14ac:dyDescent="0.35">
      <c r="A49" s="138" t="s">
        <v>984</v>
      </c>
      <c r="B49" s="131" t="s">
        <v>919</v>
      </c>
      <c r="C49" s="131" t="s">
        <v>893</v>
      </c>
      <c r="D49" s="131">
        <v>-0.77322247710573</v>
      </c>
      <c r="E49" s="131">
        <v>0.49121053993701802</v>
      </c>
      <c r="F49" s="131" t="s">
        <v>601</v>
      </c>
      <c r="G49" s="131">
        <v>1.26443301704275</v>
      </c>
      <c r="H49" s="132" t="s">
        <v>893</v>
      </c>
    </row>
    <row r="50" spans="1:8" x14ac:dyDescent="0.35">
      <c r="A50" s="138" t="s">
        <v>985</v>
      </c>
      <c r="B50" s="131" t="s">
        <v>858</v>
      </c>
      <c r="C50" s="131" t="s">
        <v>893</v>
      </c>
      <c r="D50" s="131">
        <v>0.55170841126419501</v>
      </c>
      <c r="E50" s="131">
        <v>-0.84328615207411395</v>
      </c>
      <c r="F50" s="131" t="s">
        <v>587</v>
      </c>
      <c r="G50" s="131">
        <v>1.3949945633383101</v>
      </c>
      <c r="H50" s="132" t="s">
        <v>893</v>
      </c>
    </row>
    <row r="51" spans="1:8" x14ac:dyDescent="0.35">
      <c r="A51" s="138" t="s">
        <v>986</v>
      </c>
      <c r="B51" s="131" t="s">
        <v>921</v>
      </c>
      <c r="C51" s="131" t="s">
        <v>893</v>
      </c>
      <c r="D51" s="131">
        <v>-0.74475900441822096</v>
      </c>
      <c r="E51" s="131">
        <v>0.61886760579883004</v>
      </c>
      <c r="F51" s="131" t="s">
        <v>587</v>
      </c>
      <c r="G51" s="131">
        <v>1.36362661021705</v>
      </c>
      <c r="H51" s="132" t="s">
        <v>893</v>
      </c>
    </row>
    <row r="52" spans="1:8" x14ac:dyDescent="0.35">
      <c r="A52" s="138" t="s">
        <v>987</v>
      </c>
      <c r="B52" s="131" t="s">
        <v>924</v>
      </c>
      <c r="C52" s="131" t="s">
        <v>893</v>
      </c>
      <c r="D52" s="131">
        <v>-0.32332710040714202</v>
      </c>
      <c r="E52" s="131">
        <v>0.78297711696024297</v>
      </c>
      <c r="F52" s="131" t="s">
        <v>601</v>
      </c>
      <c r="G52" s="131">
        <v>1.10630421736739</v>
      </c>
      <c r="H52" s="132" t="s">
        <v>893</v>
      </c>
    </row>
    <row r="53" spans="1:8" x14ac:dyDescent="0.35">
      <c r="A53" s="138" t="s">
        <v>988</v>
      </c>
      <c r="B53" s="131" t="s">
        <v>925</v>
      </c>
      <c r="C53" s="131" t="s">
        <v>893</v>
      </c>
      <c r="D53" s="131">
        <v>-0.468896540107198</v>
      </c>
      <c r="E53" s="131">
        <v>0.81465405506754496</v>
      </c>
      <c r="F53" s="131" t="s">
        <v>601</v>
      </c>
      <c r="G53" s="131">
        <v>1.2835505951747399</v>
      </c>
      <c r="H53" s="132" t="s">
        <v>893</v>
      </c>
    </row>
    <row r="54" spans="1:8" x14ac:dyDescent="0.35">
      <c r="A54" s="138" t="s">
        <v>989</v>
      </c>
      <c r="B54" s="131" t="s">
        <v>916</v>
      </c>
      <c r="C54" s="131" t="s">
        <v>893</v>
      </c>
      <c r="D54" s="131">
        <v>0.631329545693744</v>
      </c>
      <c r="E54" s="131">
        <v>-0.620266148675094</v>
      </c>
      <c r="F54" s="131" t="s">
        <v>587</v>
      </c>
      <c r="G54" s="131">
        <v>1.25159569436884</v>
      </c>
      <c r="H54" s="132" t="s">
        <v>893</v>
      </c>
    </row>
    <row r="55" spans="1:8" x14ac:dyDescent="0.35">
      <c r="A55" s="138" t="s">
        <v>990</v>
      </c>
      <c r="B55" s="131" t="s">
        <v>926</v>
      </c>
      <c r="C55" s="131" t="s">
        <v>893</v>
      </c>
      <c r="D55" s="131">
        <v>-0.80724395102400304</v>
      </c>
      <c r="E55" s="131">
        <v>0.61481495156532295</v>
      </c>
      <c r="F55" s="131" t="s">
        <v>587</v>
      </c>
      <c r="G55" s="131">
        <v>1.42205890258933</v>
      </c>
      <c r="H55" s="132" t="s">
        <v>893</v>
      </c>
    </row>
    <row r="56" spans="1:8" x14ac:dyDescent="0.35">
      <c r="A56" s="138" t="s">
        <v>991</v>
      </c>
      <c r="B56" s="131" t="s">
        <v>927</v>
      </c>
      <c r="C56" s="131" t="s">
        <v>893</v>
      </c>
      <c r="D56" s="131">
        <v>-0.64892837243000301</v>
      </c>
      <c r="E56" s="131">
        <v>0.57234364313591501</v>
      </c>
      <c r="F56" s="131" t="s">
        <v>587</v>
      </c>
      <c r="G56" s="131">
        <v>1.22127201556592</v>
      </c>
      <c r="H56" s="132" t="s">
        <v>893</v>
      </c>
    </row>
    <row r="57" spans="1:8" x14ac:dyDescent="0.35">
      <c r="A57" s="138" t="s">
        <v>992</v>
      </c>
      <c r="B57" s="131" t="s">
        <v>917</v>
      </c>
      <c r="C57" s="131" t="s">
        <v>893</v>
      </c>
      <c r="D57" s="131">
        <v>-0.72049025638425901</v>
      </c>
      <c r="E57" s="131">
        <v>0.68294297959154204</v>
      </c>
      <c r="F57" s="131" t="s">
        <v>587</v>
      </c>
      <c r="G57" s="131">
        <v>1.4034332359757999</v>
      </c>
      <c r="H57" s="132" t="s">
        <v>893</v>
      </c>
    </row>
    <row r="58" spans="1:8" x14ac:dyDescent="0.35">
      <c r="A58" s="138" t="s">
        <v>993</v>
      </c>
      <c r="B58" s="131" t="s">
        <v>928</v>
      </c>
      <c r="C58" s="131" t="s">
        <v>893</v>
      </c>
      <c r="D58" s="131">
        <v>-0.91088040892358302</v>
      </c>
      <c r="E58" s="131">
        <v>0.50120272606347904</v>
      </c>
      <c r="F58" s="131" t="s">
        <v>601</v>
      </c>
      <c r="G58" s="131">
        <v>1.41208313498706</v>
      </c>
      <c r="H58" s="132" t="s">
        <v>893</v>
      </c>
    </row>
    <row r="59" spans="1:8" x14ac:dyDescent="0.35">
      <c r="A59" s="138" t="s">
        <v>994</v>
      </c>
      <c r="B59" s="131" t="s">
        <v>910</v>
      </c>
      <c r="C59" s="131" t="s">
        <v>893</v>
      </c>
      <c r="D59" s="131">
        <v>0.59954947549091697</v>
      </c>
      <c r="E59" s="131">
        <v>-0.67026136524103097</v>
      </c>
      <c r="F59" s="131" t="s">
        <v>587</v>
      </c>
      <c r="G59" s="131">
        <v>1.2698108407319499</v>
      </c>
      <c r="H59" s="132" t="s">
        <v>893</v>
      </c>
    </row>
    <row r="60" spans="1:8" x14ac:dyDescent="0.35">
      <c r="A60" s="138" t="s">
        <v>995</v>
      </c>
      <c r="B60" s="131" t="s">
        <v>929</v>
      </c>
      <c r="C60" s="131" t="s">
        <v>893</v>
      </c>
      <c r="D60" s="131">
        <v>-0.312837524543436</v>
      </c>
      <c r="E60" s="131">
        <v>0.87734658609810601</v>
      </c>
      <c r="F60" s="131" t="s">
        <v>601</v>
      </c>
      <c r="G60" s="131">
        <v>1.1901841106415401</v>
      </c>
      <c r="H60" s="132" t="s">
        <v>893</v>
      </c>
    </row>
    <row r="61" spans="1:8" x14ac:dyDescent="0.35">
      <c r="A61" s="138" t="s">
        <v>996</v>
      </c>
      <c r="B61" s="131" t="s">
        <v>920</v>
      </c>
      <c r="C61" s="131" t="s">
        <v>893</v>
      </c>
      <c r="D61" s="131">
        <v>0.84098276082396395</v>
      </c>
      <c r="E61" s="131">
        <v>-0.899705073016279</v>
      </c>
      <c r="F61" s="131" t="s">
        <v>587</v>
      </c>
      <c r="G61" s="131">
        <v>1.7406878338402401</v>
      </c>
      <c r="H61" s="132" t="s">
        <v>893</v>
      </c>
    </row>
    <row r="62" spans="1:8" x14ac:dyDescent="0.35">
      <c r="A62" s="138" t="s">
        <v>997</v>
      </c>
      <c r="B62" s="131" t="s">
        <v>930</v>
      </c>
      <c r="C62" s="131" t="s">
        <v>893</v>
      </c>
      <c r="D62" s="131">
        <v>0.68350140075010302</v>
      </c>
      <c r="E62" s="131">
        <v>-0.89212288597351896</v>
      </c>
      <c r="F62" s="131" t="s">
        <v>587</v>
      </c>
      <c r="G62" s="131">
        <v>1.5756242867236201</v>
      </c>
      <c r="H62" s="132" t="s">
        <v>893</v>
      </c>
    </row>
    <row r="63" spans="1:8" x14ac:dyDescent="0.35">
      <c r="A63" s="138" t="s">
        <v>998</v>
      </c>
      <c r="B63" s="131" t="s">
        <v>931</v>
      </c>
      <c r="C63" s="131" t="s">
        <v>893</v>
      </c>
      <c r="D63" s="131">
        <v>0.60034870404825602</v>
      </c>
      <c r="E63" s="131">
        <v>-0.66451555244471106</v>
      </c>
      <c r="F63" s="131" t="s">
        <v>587</v>
      </c>
      <c r="G63" s="131">
        <v>1.26486425649297</v>
      </c>
      <c r="H63" s="132" t="s">
        <v>893</v>
      </c>
    </row>
    <row r="64" spans="1:8" x14ac:dyDescent="0.35">
      <c r="A64" s="138" t="s">
        <v>999</v>
      </c>
      <c r="B64" s="131" t="s">
        <v>932</v>
      </c>
      <c r="C64" s="131" t="s">
        <v>901</v>
      </c>
      <c r="D64" s="131">
        <v>0.68515257042297895</v>
      </c>
      <c r="E64" s="131">
        <v>7.6052811477687304E-2</v>
      </c>
      <c r="F64" s="131" t="s">
        <v>624</v>
      </c>
      <c r="G64" s="131">
        <v>0.609099758945292</v>
      </c>
      <c r="H64" s="132" t="s">
        <v>901</v>
      </c>
    </row>
    <row r="65" spans="1:8" x14ac:dyDescent="0.35">
      <c r="A65" s="138" t="s">
        <v>1000</v>
      </c>
      <c r="B65" s="131" t="s">
        <v>918</v>
      </c>
      <c r="C65" s="131" t="s">
        <v>901</v>
      </c>
      <c r="D65" s="131">
        <v>0.77500599980551699</v>
      </c>
      <c r="E65" s="131">
        <v>-0.47760945769726099</v>
      </c>
      <c r="F65" s="131" t="s">
        <v>601</v>
      </c>
      <c r="G65" s="131">
        <v>1.2526154575027799</v>
      </c>
      <c r="H65" s="132" t="s">
        <v>901</v>
      </c>
    </row>
    <row r="66" spans="1:8" x14ac:dyDescent="0.35">
      <c r="A66" s="138" t="s">
        <v>1001</v>
      </c>
      <c r="B66" s="131" t="s">
        <v>913</v>
      </c>
      <c r="C66" s="131" t="s">
        <v>901</v>
      </c>
      <c r="D66" s="131">
        <v>0.76750093120155005</v>
      </c>
      <c r="E66" s="131">
        <v>-0.48233431792241099</v>
      </c>
      <c r="F66" s="131" t="s">
        <v>601</v>
      </c>
      <c r="G66" s="131">
        <v>1.2498352491239599</v>
      </c>
      <c r="H66" s="132" t="s">
        <v>901</v>
      </c>
    </row>
    <row r="67" spans="1:8" x14ac:dyDescent="0.35">
      <c r="A67" s="138" t="s">
        <v>1002</v>
      </c>
      <c r="B67" s="131" t="s">
        <v>916</v>
      </c>
      <c r="C67" s="131" t="s">
        <v>901</v>
      </c>
      <c r="D67" s="131">
        <v>0.64363536268918498</v>
      </c>
      <c r="E67" s="131">
        <v>6.8946017508619102E-3</v>
      </c>
      <c r="F67" s="131" t="s">
        <v>624</v>
      </c>
      <c r="G67" s="131">
        <v>0.63674076093832299</v>
      </c>
      <c r="H67" s="132" t="s">
        <v>901</v>
      </c>
    </row>
    <row r="68" spans="1:8" x14ac:dyDescent="0.35">
      <c r="A68" s="138" t="s">
        <v>1003</v>
      </c>
      <c r="B68" s="131" t="s">
        <v>933</v>
      </c>
      <c r="C68" s="131" t="s">
        <v>901</v>
      </c>
      <c r="D68" s="131">
        <v>0.68487799489297396</v>
      </c>
      <c r="E68" s="131">
        <v>-0.77083916771880101</v>
      </c>
      <c r="F68" s="131" t="s">
        <v>587</v>
      </c>
      <c r="G68" s="131">
        <v>1.45571716261178</v>
      </c>
      <c r="H68" s="132" t="s">
        <v>901</v>
      </c>
    </row>
    <row r="69" spans="1:8" x14ac:dyDescent="0.35">
      <c r="A69" s="138" t="s">
        <v>1004</v>
      </c>
      <c r="B69" s="131" t="s">
        <v>929</v>
      </c>
      <c r="C69" s="131" t="s">
        <v>901</v>
      </c>
      <c r="D69" s="131">
        <v>-0.65698810890819104</v>
      </c>
      <c r="E69" s="131">
        <v>-5.0999434082947201E-2</v>
      </c>
      <c r="F69" s="131" t="s">
        <v>624</v>
      </c>
      <c r="G69" s="131">
        <v>0.60598867482524399</v>
      </c>
      <c r="H69" s="132" t="s">
        <v>901</v>
      </c>
    </row>
    <row r="70" spans="1:8" x14ac:dyDescent="0.35">
      <c r="A70" s="138" t="s">
        <v>1005</v>
      </c>
      <c r="B70" s="131" t="s">
        <v>934</v>
      </c>
      <c r="C70" s="131" t="s">
        <v>901</v>
      </c>
      <c r="D70" s="131">
        <v>0.83791984491773197</v>
      </c>
      <c r="E70" s="131">
        <v>-0.40115773967700102</v>
      </c>
      <c r="F70" s="131" t="s">
        <v>601</v>
      </c>
      <c r="G70" s="131">
        <v>1.2390775845947299</v>
      </c>
      <c r="H70" s="132" t="s">
        <v>901</v>
      </c>
    </row>
    <row r="71" spans="1:8" x14ac:dyDescent="0.35">
      <c r="A71" s="138" t="s">
        <v>1006</v>
      </c>
      <c r="B71" s="131" t="s">
        <v>921</v>
      </c>
      <c r="C71" s="131" t="s">
        <v>901</v>
      </c>
      <c r="D71" s="131">
        <v>-0.76412969571059897</v>
      </c>
      <c r="E71" s="131">
        <v>0.53767153845863003</v>
      </c>
      <c r="F71" s="131" t="s">
        <v>601</v>
      </c>
      <c r="G71" s="131">
        <v>1.30180123416923</v>
      </c>
      <c r="H71" s="132" t="s">
        <v>901</v>
      </c>
    </row>
    <row r="72" spans="1:8" x14ac:dyDescent="0.35">
      <c r="A72" s="139" t="s">
        <v>1007</v>
      </c>
      <c r="B72" s="4" t="s">
        <v>933</v>
      </c>
      <c r="C72" s="4" t="s">
        <v>908</v>
      </c>
      <c r="D72" s="4">
        <v>-0.59945507397831599</v>
      </c>
      <c r="E72" s="4">
        <v>-2.94717905149911E-2</v>
      </c>
      <c r="F72" s="4" t="s">
        <v>624</v>
      </c>
      <c r="G72" s="4">
        <v>0.56998328346332505</v>
      </c>
      <c r="H72" s="134" t="s">
        <v>908</v>
      </c>
    </row>
  </sheetData>
  <pageMargins left="0.511811024" right="0.511811024" top="0.78740157499999996" bottom="0.78740157499999996" header="0.31496062000000002" footer="0.3149606200000000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6"/>
  <sheetViews>
    <sheetView workbookViewId="0">
      <selection activeCell="H5" sqref="H5"/>
    </sheetView>
  </sheetViews>
  <sheetFormatPr defaultRowHeight="14.5" x14ac:dyDescent="0.35"/>
  <cols>
    <col min="1" max="1" width="10.81640625" bestFit="1" customWidth="1"/>
    <col min="4" max="4" width="18.54296875" bestFit="1" customWidth="1"/>
    <col min="5" max="5" width="22" bestFit="1" customWidth="1"/>
    <col min="6" max="6" width="16.81640625" bestFit="1" customWidth="1"/>
    <col min="7" max="7" width="19.54296875" bestFit="1" customWidth="1"/>
  </cols>
  <sheetData>
    <row r="1" spans="1:8" x14ac:dyDescent="0.35">
      <c r="A1" s="63" t="s">
        <v>1008</v>
      </c>
      <c r="B1" s="63"/>
      <c r="C1" s="63"/>
      <c r="D1" s="63"/>
      <c r="E1" s="63"/>
      <c r="F1" s="63"/>
      <c r="G1" s="63"/>
      <c r="H1" s="63"/>
    </row>
    <row r="2" spans="1:8" x14ac:dyDescent="0.35">
      <c r="A2" s="64" t="s">
        <v>638</v>
      </c>
      <c r="B2" s="64" t="s">
        <v>580</v>
      </c>
      <c r="C2" s="64" t="s">
        <v>581</v>
      </c>
      <c r="D2" s="64" t="s">
        <v>639</v>
      </c>
      <c r="E2" s="64" t="s">
        <v>640</v>
      </c>
      <c r="F2" s="64" t="s">
        <v>584</v>
      </c>
      <c r="G2" s="64" t="s">
        <v>585</v>
      </c>
      <c r="H2" s="64" t="s">
        <v>935</v>
      </c>
    </row>
    <row r="3" spans="1:8" x14ac:dyDescent="0.35">
      <c r="A3" s="48" t="s">
        <v>641</v>
      </c>
      <c r="B3" s="48" t="s">
        <v>89</v>
      </c>
      <c r="C3" s="48" t="s">
        <v>15</v>
      </c>
      <c r="D3" s="48">
        <v>0.88557531920773702</v>
      </c>
      <c r="E3" s="48">
        <v>-8.7926715546712594E-2</v>
      </c>
      <c r="F3" s="48" t="s">
        <v>601</v>
      </c>
      <c r="G3" s="48">
        <v>0.97350203475444996</v>
      </c>
      <c r="H3" s="48" t="s">
        <v>89</v>
      </c>
    </row>
    <row r="4" spans="1:8" x14ac:dyDescent="0.35">
      <c r="A4" s="48" t="s">
        <v>642</v>
      </c>
      <c r="B4" s="48" t="s">
        <v>81</v>
      </c>
      <c r="C4" s="48" t="s">
        <v>89</v>
      </c>
      <c r="D4" s="48">
        <v>-0.68825287732444596</v>
      </c>
      <c r="E4" s="48">
        <v>-8.5032730815192206E-2</v>
      </c>
      <c r="F4" s="48" t="s">
        <v>624</v>
      </c>
      <c r="G4" s="48">
        <v>0.60322014650925304</v>
      </c>
      <c r="H4" s="48" t="s">
        <v>89</v>
      </c>
    </row>
    <row r="5" spans="1:8" x14ac:dyDescent="0.35">
      <c r="A5" s="48" t="s">
        <v>642</v>
      </c>
      <c r="B5" s="48" t="s">
        <v>84</v>
      </c>
      <c r="C5" s="48" t="s">
        <v>89</v>
      </c>
      <c r="D5" s="48">
        <v>-0.67258569920681599</v>
      </c>
      <c r="E5" s="48">
        <v>0.51104763486205995</v>
      </c>
      <c r="F5" s="48" t="s">
        <v>587</v>
      </c>
      <c r="G5" s="48">
        <v>1.18363333406888</v>
      </c>
      <c r="H5" s="48" t="s">
        <v>89</v>
      </c>
    </row>
    <row r="6" spans="1:8" x14ac:dyDescent="0.35">
      <c r="A6" s="49" t="s">
        <v>18</v>
      </c>
      <c r="B6" s="49" t="s">
        <v>89</v>
      </c>
      <c r="C6" s="49" t="s">
        <v>15</v>
      </c>
      <c r="D6" s="49">
        <v>0.88557531920773702</v>
      </c>
      <c r="E6" s="49">
        <v>-8.7926715546712594E-2</v>
      </c>
      <c r="F6" s="49" t="s">
        <v>601</v>
      </c>
      <c r="G6" s="49">
        <v>0.97350203475444996</v>
      </c>
      <c r="H6" s="49" t="s">
        <v>89</v>
      </c>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35"/>
  <sheetViews>
    <sheetView workbookViewId="0">
      <selection sqref="A1:D1"/>
    </sheetView>
  </sheetViews>
  <sheetFormatPr defaultRowHeight="14.5" x14ac:dyDescent="0.35"/>
  <cols>
    <col min="1" max="1" width="12" customWidth="1"/>
    <col min="2" max="2" width="49.81640625" bestFit="1" customWidth="1"/>
    <col min="3" max="3" width="42.81640625" customWidth="1"/>
    <col min="4" max="4" width="73.453125" bestFit="1" customWidth="1"/>
    <col min="5" max="5" width="40" customWidth="1"/>
    <col min="6" max="6" width="41.453125" bestFit="1" customWidth="1"/>
  </cols>
  <sheetData>
    <row r="1" spans="1:6" ht="15" thickBot="1" x14ac:dyDescent="0.4">
      <c r="A1" s="113" t="s">
        <v>844</v>
      </c>
      <c r="B1" s="113"/>
      <c r="C1" s="113"/>
      <c r="D1" s="113"/>
      <c r="E1" s="7"/>
      <c r="F1" s="7"/>
    </row>
    <row r="2" spans="1:6" ht="15" thickTop="1" x14ac:dyDescent="0.35">
      <c r="A2" s="6" t="s">
        <v>33</v>
      </c>
      <c r="B2" s="6" t="s">
        <v>56</v>
      </c>
      <c r="C2" s="6" t="s">
        <v>427</v>
      </c>
      <c r="D2" s="6" t="s">
        <v>57</v>
      </c>
      <c r="E2" s="6" t="s">
        <v>58</v>
      </c>
      <c r="F2" s="6" t="s">
        <v>59</v>
      </c>
    </row>
    <row r="3" spans="1:6" ht="29.25" customHeight="1" x14ac:dyDescent="0.35">
      <c r="A3" s="53" t="s">
        <v>430</v>
      </c>
      <c r="B3" s="54" t="s">
        <v>499</v>
      </c>
      <c r="C3" s="52" t="s">
        <v>445</v>
      </c>
      <c r="D3" s="54" t="s">
        <v>501</v>
      </c>
      <c r="E3" s="52" t="s">
        <v>500</v>
      </c>
      <c r="F3" s="54" t="s">
        <v>67</v>
      </c>
    </row>
    <row r="4" spans="1:6" x14ac:dyDescent="0.35">
      <c r="A4" s="53" t="s">
        <v>431</v>
      </c>
      <c r="B4" s="67" t="s">
        <v>502</v>
      </c>
      <c r="C4" s="54" t="s">
        <v>446</v>
      </c>
      <c r="D4" s="54" t="s">
        <v>503</v>
      </c>
      <c r="E4" s="54"/>
      <c r="F4" s="54" t="s">
        <v>67</v>
      </c>
    </row>
    <row r="5" spans="1:6" ht="30.75" customHeight="1" x14ac:dyDescent="0.35">
      <c r="A5" s="5" t="s">
        <v>432</v>
      </c>
      <c r="B5" s="3" t="s">
        <v>504</v>
      </c>
      <c r="C5" s="3" t="s">
        <v>447</v>
      </c>
      <c r="D5" s="3" t="s">
        <v>506</v>
      </c>
      <c r="E5" s="45" t="s">
        <v>505</v>
      </c>
      <c r="F5" s="3" t="s">
        <v>67</v>
      </c>
    </row>
    <row r="6" spans="1:6" ht="21.75" customHeight="1" x14ac:dyDescent="0.35">
      <c r="A6" s="5" t="s">
        <v>433</v>
      </c>
      <c r="B6" s="3" t="s">
        <v>507</v>
      </c>
      <c r="C6" s="3" t="s">
        <v>448</v>
      </c>
      <c r="D6" s="3" t="s">
        <v>508</v>
      </c>
      <c r="E6" s="3" t="s">
        <v>509</v>
      </c>
      <c r="F6" s="3" t="s">
        <v>67</v>
      </c>
    </row>
    <row r="7" spans="1:6" ht="24" customHeight="1" x14ac:dyDescent="0.35">
      <c r="A7" s="78" t="s">
        <v>434</v>
      </c>
      <c r="B7" s="3" t="s">
        <v>510</v>
      </c>
      <c r="C7" s="3" t="s">
        <v>449</v>
      </c>
      <c r="D7" s="3" t="s">
        <v>511</v>
      </c>
      <c r="E7" s="3"/>
      <c r="F7" s="3" t="s">
        <v>67</v>
      </c>
    </row>
    <row r="8" spans="1:6" ht="32.25" customHeight="1" x14ac:dyDescent="0.35">
      <c r="A8" s="5" t="s">
        <v>435</v>
      </c>
      <c r="B8" s="3" t="s">
        <v>512</v>
      </c>
      <c r="C8" s="3" t="s">
        <v>448</v>
      </c>
      <c r="D8" s="45" t="s">
        <v>519</v>
      </c>
      <c r="E8" s="3"/>
      <c r="F8" s="68" t="s">
        <v>520</v>
      </c>
    </row>
    <row r="9" spans="1:6" ht="34.5" customHeight="1" x14ac:dyDescent="0.35">
      <c r="A9" s="5" t="s">
        <v>436</v>
      </c>
      <c r="B9" s="3" t="s">
        <v>513</v>
      </c>
      <c r="C9" s="3" t="s">
        <v>448</v>
      </c>
      <c r="D9" s="45" t="s">
        <v>521</v>
      </c>
      <c r="E9" s="3" t="s">
        <v>522</v>
      </c>
      <c r="F9" s="3" t="s">
        <v>67</v>
      </c>
    </row>
    <row r="10" spans="1:6" ht="36" customHeight="1" x14ac:dyDescent="0.35">
      <c r="A10" s="5" t="s">
        <v>437</v>
      </c>
      <c r="B10" s="3" t="s">
        <v>514</v>
      </c>
      <c r="C10" s="3" t="s">
        <v>450</v>
      </c>
      <c r="D10" s="45" t="s">
        <v>521</v>
      </c>
      <c r="E10" s="3" t="s">
        <v>523</v>
      </c>
      <c r="F10" s="3" t="s">
        <v>67</v>
      </c>
    </row>
    <row r="11" spans="1:6" ht="33" customHeight="1" x14ac:dyDescent="0.35">
      <c r="A11" s="5" t="s">
        <v>438</v>
      </c>
      <c r="B11" s="3" t="s">
        <v>515</v>
      </c>
      <c r="C11" s="3" t="s">
        <v>448</v>
      </c>
      <c r="D11" s="45" t="s">
        <v>521</v>
      </c>
      <c r="E11" s="3" t="s">
        <v>525</v>
      </c>
      <c r="F11" s="3" t="s">
        <v>67</v>
      </c>
    </row>
    <row r="12" spans="1:6" ht="29.25" customHeight="1" x14ac:dyDescent="0.35">
      <c r="A12" s="5" t="s">
        <v>439</v>
      </c>
      <c r="B12" s="3" t="s">
        <v>516</v>
      </c>
      <c r="C12" s="3" t="s">
        <v>450</v>
      </c>
      <c r="D12" s="45" t="s">
        <v>521</v>
      </c>
      <c r="E12" s="3" t="s">
        <v>524</v>
      </c>
      <c r="F12" s="3" t="s">
        <v>67</v>
      </c>
    </row>
    <row r="13" spans="1:6" ht="30" customHeight="1" x14ac:dyDescent="0.35">
      <c r="A13" s="5" t="s">
        <v>440</v>
      </c>
      <c r="B13" s="3" t="s">
        <v>517</v>
      </c>
      <c r="C13" s="3" t="s">
        <v>448</v>
      </c>
      <c r="D13" s="45" t="s">
        <v>521</v>
      </c>
      <c r="E13" s="3"/>
      <c r="F13" s="3" t="s">
        <v>67</v>
      </c>
    </row>
    <row r="14" spans="1:6" ht="30" customHeight="1" x14ac:dyDescent="0.35">
      <c r="A14" s="5" t="s">
        <v>441</v>
      </c>
      <c r="B14" s="3" t="s">
        <v>518</v>
      </c>
      <c r="C14" s="3" t="s">
        <v>448</v>
      </c>
      <c r="D14" s="45" t="s">
        <v>521</v>
      </c>
      <c r="E14" s="3" t="s">
        <v>526</v>
      </c>
      <c r="F14" s="3" t="s">
        <v>67</v>
      </c>
    </row>
    <row r="15" spans="1:6" x14ac:dyDescent="0.35">
      <c r="A15" s="5" t="s">
        <v>442</v>
      </c>
      <c r="B15" s="3" t="s">
        <v>527</v>
      </c>
      <c r="C15" s="3" t="s">
        <v>450</v>
      </c>
      <c r="D15" s="45" t="s">
        <v>529</v>
      </c>
      <c r="E15" s="3"/>
      <c r="F15" s="3" t="s">
        <v>67</v>
      </c>
    </row>
    <row r="16" spans="1:6" ht="29" x14ac:dyDescent="0.35">
      <c r="A16" s="5" t="s">
        <v>443</v>
      </c>
      <c r="B16" s="3" t="s">
        <v>528</v>
      </c>
      <c r="C16" s="3" t="s">
        <v>448</v>
      </c>
      <c r="D16" s="45" t="s">
        <v>530</v>
      </c>
      <c r="E16" s="45" t="s">
        <v>531</v>
      </c>
      <c r="F16" s="3" t="s">
        <v>67</v>
      </c>
    </row>
    <row r="17" spans="1:6" ht="48" customHeight="1" x14ac:dyDescent="0.35">
      <c r="A17" s="5" t="s">
        <v>444</v>
      </c>
      <c r="B17" s="3" t="s">
        <v>532</v>
      </c>
      <c r="C17" s="3" t="s">
        <v>448</v>
      </c>
      <c r="D17" s="45" t="s">
        <v>534</v>
      </c>
      <c r="E17" s="3" t="s">
        <v>535</v>
      </c>
      <c r="F17" s="3" t="s">
        <v>67</v>
      </c>
    </row>
    <row r="18" spans="1:6" ht="29.25" customHeight="1" x14ac:dyDescent="0.35">
      <c r="A18" s="5" t="s">
        <v>462</v>
      </c>
      <c r="B18" s="3" t="s">
        <v>536</v>
      </c>
      <c r="C18" s="3" t="s">
        <v>467</v>
      </c>
      <c r="D18" s="45" t="s">
        <v>538</v>
      </c>
      <c r="E18" s="45" t="s">
        <v>537</v>
      </c>
      <c r="F18" s="3" t="s">
        <v>67</v>
      </c>
    </row>
    <row r="19" spans="1:6" ht="29" x14ac:dyDescent="0.35">
      <c r="A19" s="5" t="s">
        <v>463</v>
      </c>
      <c r="B19" s="3" t="s">
        <v>539</v>
      </c>
      <c r="C19" s="3" t="s">
        <v>30</v>
      </c>
      <c r="D19" s="69" t="s">
        <v>540</v>
      </c>
      <c r="E19" s="3" t="s">
        <v>541</v>
      </c>
      <c r="F19" s="45" t="s">
        <v>542</v>
      </c>
    </row>
    <row r="20" spans="1:6" ht="62.25" customHeight="1" x14ac:dyDescent="0.35">
      <c r="A20" s="70" t="s">
        <v>464</v>
      </c>
      <c r="B20" s="3" t="s">
        <v>543</v>
      </c>
      <c r="C20" s="3" t="s">
        <v>30</v>
      </c>
      <c r="D20" s="45" t="s">
        <v>544</v>
      </c>
      <c r="E20" s="71" t="s">
        <v>557</v>
      </c>
      <c r="F20" s="45" t="s">
        <v>545</v>
      </c>
    </row>
    <row r="21" spans="1:6" ht="29" x14ac:dyDescent="0.35">
      <c r="A21" s="70" t="s">
        <v>451</v>
      </c>
      <c r="B21" s="39" t="s">
        <v>455</v>
      </c>
      <c r="C21" s="3" t="s">
        <v>30</v>
      </c>
      <c r="D21" s="45" t="s">
        <v>546</v>
      </c>
      <c r="E21" s="71" t="s">
        <v>558</v>
      </c>
      <c r="F21" s="45" t="s">
        <v>547</v>
      </c>
    </row>
    <row r="22" spans="1:6" ht="29" x14ac:dyDescent="0.35">
      <c r="A22" s="70" t="s">
        <v>452</v>
      </c>
      <c r="B22" s="39" t="s">
        <v>456</v>
      </c>
      <c r="C22" s="3" t="s">
        <v>30</v>
      </c>
      <c r="D22" s="45" t="s">
        <v>548</v>
      </c>
      <c r="E22" s="71" t="s">
        <v>553</v>
      </c>
      <c r="F22" s="45" t="s">
        <v>67</v>
      </c>
    </row>
    <row r="23" spans="1:6" ht="43.5" x14ac:dyDescent="0.35">
      <c r="A23" s="70" t="s">
        <v>453</v>
      </c>
      <c r="B23" s="39" t="s">
        <v>457</v>
      </c>
      <c r="C23" s="3" t="s">
        <v>30</v>
      </c>
      <c r="D23" s="3" t="s">
        <v>549</v>
      </c>
      <c r="E23" s="45" t="s">
        <v>550</v>
      </c>
      <c r="F23" s="45" t="s">
        <v>556</v>
      </c>
    </row>
    <row r="24" spans="1:6" ht="58" x14ac:dyDescent="0.35">
      <c r="A24" s="70" t="s">
        <v>4</v>
      </c>
      <c r="B24" s="42" t="s">
        <v>458</v>
      </c>
      <c r="C24" s="32" t="s">
        <v>30</v>
      </c>
      <c r="D24" s="72" t="s">
        <v>551</v>
      </c>
      <c r="E24" s="71" t="s">
        <v>554</v>
      </c>
      <c r="F24" s="72" t="s">
        <v>67</v>
      </c>
    </row>
    <row r="25" spans="1:6" ht="29" x14ac:dyDescent="0.35">
      <c r="A25" s="70" t="s">
        <v>465</v>
      </c>
      <c r="B25" s="3" t="s">
        <v>552</v>
      </c>
      <c r="C25" s="3" t="s">
        <v>30</v>
      </c>
      <c r="D25" s="72" t="s">
        <v>559</v>
      </c>
      <c r="E25" s="71" t="s">
        <v>555</v>
      </c>
      <c r="F25" s="72" t="s">
        <v>67</v>
      </c>
    </row>
    <row r="26" spans="1:6" ht="29" x14ac:dyDescent="0.35">
      <c r="A26" s="70" t="s">
        <v>8</v>
      </c>
      <c r="B26" s="73" t="s">
        <v>459</v>
      </c>
      <c r="C26" s="3" t="s">
        <v>30</v>
      </c>
      <c r="D26" s="45" t="s">
        <v>560</v>
      </c>
      <c r="E26" s="45" t="s">
        <v>561</v>
      </c>
      <c r="F26" s="72" t="s">
        <v>67</v>
      </c>
    </row>
    <row r="27" spans="1:6" ht="29" x14ac:dyDescent="0.35">
      <c r="A27" s="70" t="s">
        <v>454</v>
      </c>
      <c r="B27" s="39" t="s">
        <v>460</v>
      </c>
      <c r="C27" s="3" t="s">
        <v>30</v>
      </c>
      <c r="D27" s="3" t="s">
        <v>563</v>
      </c>
      <c r="E27" s="74" t="s">
        <v>562</v>
      </c>
      <c r="F27" s="72" t="s">
        <v>67</v>
      </c>
    </row>
    <row r="28" spans="1:6" ht="29" x14ac:dyDescent="0.35">
      <c r="A28" s="5" t="s">
        <v>466</v>
      </c>
      <c r="B28" s="39" t="s">
        <v>565</v>
      </c>
      <c r="C28" s="32" t="s">
        <v>30</v>
      </c>
      <c r="D28" s="3" t="s">
        <v>566</v>
      </c>
      <c r="E28" s="45" t="s">
        <v>564</v>
      </c>
      <c r="F28" s="72" t="s">
        <v>67</v>
      </c>
    </row>
    <row r="29" spans="1:6" x14ac:dyDescent="0.35">
      <c r="A29" s="5" t="s">
        <v>468</v>
      </c>
      <c r="B29" s="39" t="s">
        <v>567</v>
      </c>
      <c r="C29" s="32" t="s">
        <v>30</v>
      </c>
      <c r="D29" s="45" t="s">
        <v>568</v>
      </c>
      <c r="E29" s="3" t="s">
        <v>569</v>
      </c>
      <c r="F29" s="72" t="s">
        <v>476</v>
      </c>
    </row>
    <row r="30" spans="1:6" ht="29" x14ac:dyDescent="0.35">
      <c r="A30" s="5" t="s">
        <v>469</v>
      </c>
      <c r="B30" s="39" t="s">
        <v>570</v>
      </c>
      <c r="C30" s="32" t="s">
        <v>30</v>
      </c>
      <c r="D30" s="45" t="s">
        <v>571</v>
      </c>
      <c r="E30" s="45" t="s">
        <v>572</v>
      </c>
      <c r="F30" s="72" t="s">
        <v>476</v>
      </c>
    </row>
    <row r="31" spans="1:6" x14ac:dyDescent="0.35">
      <c r="A31" s="5" t="s">
        <v>470</v>
      </c>
      <c r="B31" s="39" t="s">
        <v>473</v>
      </c>
      <c r="C31" s="32" t="s">
        <v>30</v>
      </c>
      <c r="D31" s="3" t="s">
        <v>474</v>
      </c>
      <c r="E31" s="3" t="s">
        <v>475</v>
      </c>
      <c r="F31" s="3" t="s">
        <v>476</v>
      </c>
    </row>
    <row r="32" spans="1:6" ht="29" x14ac:dyDescent="0.35">
      <c r="A32" s="75" t="s">
        <v>471</v>
      </c>
      <c r="B32" s="39" t="s">
        <v>573</v>
      </c>
      <c r="C32" s="32" t="s">
        <v>30</v>
      </c>
      <c r="D32" s="3" t="s">
        <v>575</v>
      </c>
      <c r="E32" s="71" t="s">
        <v>574</v>
      </c>
      <c r="F32" s="72" t="s">
        <v>476</v>
      </c>
    </row>
    <row r="33" spans="1:6" ht="43.5" x14ac:dyDescent="0.35">
      <c r="A33" s="76" t="s">
        <v>472</v>
      </c>
      <c r="B33" s="54" t="s">
        <v>576</v>
      </c>
      <c r="C33" s="77" t="s">
        <v>30</v>
      </c>
      <c r="D33" s="52" t="s">
        <v>577</v>
      </c>
      <c r="E33" s="52" t="s">
        <v>578</v>
      </c>
      <c r="F33" s="54" t="s">
        <v>67</v>
      </c>
    </row>
    <row r="34" spans="1:6" x14ac:dyDescent="0.35">
      <c r="A34" s="8" t="s">
        <v>533</v>
      </c>
      <c r="B34" s="8"/>
      <c r="C34" s="8"/>
      <c r="D34" s="8"/>
      <c r="E34" s="8"/>
      <c r="F34" s="8"/>
    </row>
    <row r="35" spans="1:6" x14ac:dyDescent="0.35">
      <c r="A35" s="25" t="s">
        <v>461</v>
      </c>
    </row>
  </sheetData>
  <mergeCells count="1">
    <mergeCell ref="A1:D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5"/>
  <sheetViews>
    <sheetView workbookViewId="0"/>
  </sheetViews>
  <sheetFormatPr defaultRowHeight="14.5" x14ac:dyDescent="0.35"/>
  <cols>
    <col min="1" max="1" width="17.453125" customWidth="1"/>
    <col min="2" max="2" width="9.1796875" customWidth="1"/>
    <col min="3" max="3" width="8.1796875" customWidth="1"/>
    <col min="4" max="4" width="10.81640625" customWidth="1"/>
    <col min="5" max="5" width="9.81640625" customWidth="1"/>
    <col min="8" max="8" width="12" customWidth="1"/>
    <col min="9" max="9" width="12.1796875" customWidth="1"/>
    <col min="10" max="10" width="11.81640625" customWidth="1"/>
    <col min="12" max="12" width="14.1796875" customWidth="1"/>
    <col min="13" max="13" width="11.1796875" customWidth="1"/>
    <col min="14" max="14" width="10.453125" customWidth="1"/>
    <col min="15" max="15" width="9.81640625" customWidth="1"/>
  </cols>
  <sheetData>
    <row r="1" spans="1:15" ht="15.5" x14ac:dyDescent="0.35">
      <c r="A1" s="117" t="s">
        <v>845</v>
      </c>
      <c r="B1" s="117"/>
      <c r="C1" s="117"/>
      <c r="D1" s="117"/>
      <c r="E1" s="117"/>
      <c r="F1" s="117"/>
      <c r="G1" s="117"/>
      <c r="H1" s="117"/>
      <c r="I1" s="117"/>
      <c r="J1" s="9"/>
      <c r="K1" s="9"/>
      <c r="L1" s="9"/>
      <c r="M1" s="9"/>
      <c r="N1" s="9"/>
      <c r="O1" s="9"/>
    </row>
    <row r="2" spans="1:15" ht="53.25" customHeight="1" x14ac:dyDescent="0.35">
      <c r="A2" s="10" t="s">
        <v>102</v>
      </c>
      <c r="B2" s="10" t="s">
        <v>28</v>
      </c>
      <c r="C2" s="10" t="s">
        <v>29</v>
      </c>
      <c r="D2" s="11" t="s">
        <v>103</v>
      </c>
      <c r="E2" s="10" t="s">
        <v>30</v>
      </c>
      <c r="F2" s="10" t="s">
        <v>31</v>
      </c>
      <c r="G2" s="10" t="s">
        <v>104</v>
      </c>
      <c r="H2" s="11" t="s">
        <v>105</v>
      </c>
      <c r="I2" s="11" t="s">
        <v>106</v>
      </c>
      <c r="J2" s="11" t="s">
        <v>107</v>
      </c>
      <c r="K2" s="11" t="s">
        <v>108</v>
      </c>
      <c r="L2" s="11" t="s">
        <v>109</v>
      </c>
      <c r="M2" s="11" t="s">
        <v>110</v>
      </c>
      <c r="N2" s="10" t="s">
        <v>32</v>
      </c>
      <c r="O2" s="10" t="s">
        <v>20</v>
      </c>
    </row>
    <row r="3" spans="1:15" ht="15.5" x14ac:dyDescent="0.35">
      <c r="A3" s="12" t="s">
        <v>111</v>
      </c>
      <c r="B3" s="17">
        <v>1</v>
      </c>
      <c r="C3" s="17">
        <v>1</v>
      </c>
      <c r="D3" s="17">
        <v>1</v>
      </c>
      <c r="E3" s="17">
        <v>1</v>
      </c>
      <c r="F3" s="17">
        <v>1</v>
      </c>
      <c r="G3" s="17">
        <v>1</v>
      </c>
      <c r="H3" s="17">
        <v>1</v>
      </c>
      <c r="I3" s="17" t="s">
        <v>645</v>
      </c>
      <c r="J3" s="17">
        <v>1</v>
      </c>
      <c r="K3" s="17">
        <v>1</v>
      </c>
      <c r="L3" s="17">
        <v>1</v>
      </c>
      <c r="M3" s="17">
        <v>1</v>
      </c>
      <c r="N3" s="17">
        <v>1</v>
      </c>
      <c r="O3" s="17">
        <v>1</v>
      </c>
    </row>
    <row r="4" spans="1:15" ht="15.5" x14ac:dyDescent="0.35">
      <c r="A4" s="12" t="s">
        <v>21</v>
      </c>
      <c r="B4" s="13">
        <v>1</v>
      </c>
      <c r="C4" s="13">
        <v>1</v>
      </c>
      <c r="D4" s="13">
        <v>1</v>
      </c>
      <c r="E4" s="13">
        <v>1</v>
      </c>
      <c r="F4" s="13">
        <v>1</v>
      </c>
      <c r="G4" s="13">
        <v>1</v>
      </c>
      <c r="H4" s="13">
        <v>1</v>
      </c>
      <c r="I4" s="13">
        <v>1</v>
      </c>
      <c r="J4" s="13">
        <v>1</v>
      </c>
      <c r="K4" s="13">
        <v>1</v>
      </c>
      <c r="L4" s="13">
        <v>1</v>
      </c>
      <c r="M4" s="13">
        <v>1</v>
      </c>
      <c r="N4" s="13">
        <v>1</v>
      </c>
      <c r="O4" s="13">
        <v>1</v>
      </c>
    </row>
    <row r="5" spans="1:15" ht="15.5" x14ac:dyDescent="0.35">
      <c r="A5" s="12" t="s">
        <v>112</v>
      </c>
      <c r="B5" s="13">
        <v>1</v>
      </c>
      <c r="C5" s="13">
        <v>1</v>
      </c>
      <c r="D5" s="13">
        <v>1</v>
      </c>
      <c r="E5" s="13">
        <v>1</v>
      </c>
      <c r="F5" s="13">
        <v>1</v>
      </c>
      <c r="G5" s="13">
        <v>1</v>
      </c>
      <c r="H5" s="13">
        <v>1</v>
      </c>
      <c r="I5" s="13">
        <v>1</v>
      </c>
      <c r="J5" s="13">
        <v>1</v>
      </c>
      <c r="K5" s="13">
        <v>1</v>
      </c>
      <c r="L5" s="13">
        <v>1</v>
      </c>
      <c r="M5" s="13">
        <v>1</v>
      </c>
      <c r="N5" s="13">
        <v>1</v>
      </c>
      <c r="O5" s="13">
        <v>1</v>
      </c>
    </row>
    <row r="6" spans="1:15" ht="15.5" x14ac:dyDescent="0.35">
      <c r="A6" s="12" t="s">
        <v>113</v>
      </c>
      <c r="B6" s="13">
        <v>1</v>
      </c>
      <c r="C6" s="13">
        <v>1</v>
      </c>
      <c r="D6" s="13">
        <v>2</v>
      </c>
      <c r="E6" s="13">
        <v>1</v>
      </c>
      <c r="F6" s="13">
        <v>1</v>
      </c>
      <c r="G6" s="13">
        <v>2</v>
      </c>
      <c r="H6" s="13">
        <v>2</v>
      </c>
      <c r="I6" s="13">
        <v>1</v>
      </c>
      <c r="J6" s="13">
        <v>1</v>
      </c>
      <c r="K6" s="13">
        <v>1</v>
      </c>
      <c r="L6" s="13">
        <v>1</v>
      </c>
      <c r="M6" s="13">
        <v>1</v>
      </c>
      <c r="N6" s="13">
        <v>1</v>
      </c>
      <c r="O6" s="13">
        <v>1</v>
      </c>
    </row>
    <row r="7" spans="1:15" ht="15.5" x14ac:dyDescent="0.35">
      <c r="A7" s="12" t="s">
        <v>114</v>
      </c>
      <c r="B7" s="13">
        <v>1</v>
      </c>
      <c r="C7" s="13">
        <v>1</v>
      </c>
      <c r="D7" s="13">
        <v>1</v>
      </c>
      <c r="E7" s="13">
        <v>1</v>
      </c>
      <c r="F7" s="13">
        <v>1</v>
      </c>
      <c r="G7" s="13">
        <v>1</v>
      </c>
      <c r="H7" s="13">
        <v>1</v>
      </c>
      <c r="I7" s="13">
        <v>1</v>
      </c>
      <c r="J7" s="13">
        <v>1</v>
      </c>
      <c r="K7" s="13">
        <v>1</v>
      </c>
      <c r="L7" s="13">
        <v>1</v>
      </c>
      <c r="M7" s="13">
        <v>2</v>
      </c>
      <c r="N7" s="13">
        <v>1</v>
      </c>
      <c r="O7" s="13">
        <v>1</v>
      </c>
    </row>
    <row r="8" spans="1:15" ht="15.5" x14ac:dyDescent="0.35">
      <c r="A8" s="12" t="s">
        <v>7</v>
      </c>
      <c r="B8" s="13">
        <v>1</v>
      </c>
      <c r="C8" s="13">
        <v>1</v>
      </c>
      <c r="D8" s="13">
        <v>1</v>
      </c>
      <c r="E8" s="13">
        <v>1</v>
      </c>
      <c r="F8" s="13">
        <v>1</v>
      </c>
      <c r="G8" s="13">
        <v>1</v>
      </c>
      <c r="H8" s="13">
        <v>1</v>
      </c>
      <c r="I8" s="13">
        <v>2</v>
      </c>
      <c r="J8" s="13">
        <v>1</v>
      </c>
      <c r="K8" s="13">
        <v>1</v>
      </c>
      <c r="L8" s="13">
        <v>1</v>
      </c>
      <c r="M8" s="13">
        <v>1</v>
      </c>
      <c r="N8" s="13">
        <v>1</v>
      </c>
      <c r="O8" s="13">
        <v>1</v>
      </c>
    </row>
    <row r="9" spans="1:15" ht="15.5" x14ac:dyDescent="0.35">
      <c r="A9" s="12" t="s">
        <v>8</v>
      </c>
      <c r="B9" s="13">
        <v>1</v>
      </c>
      <c r="C9" s="13">
        <v>1</v>
      </c>
      <c r="D9" s="13">
        <v>1</v>
      </c>
      <c r="E9" s="13">
        <v>1</v>
      </c>
      <c r="F9" s="13">
        <v>1</v>
      </c>
      <c r="G9" s="13">
        <v>1</v>
      </c>
      <c r="H9" s="13">
        <v>1</v>
      </c>
      <c r="I9" s="13">
        <v>1</v>
      </c>
      <c r="J9" s="13">
        <v>1</v>
      </c>
      <c r="K9" s="13">
        <v>1</v>
      </c>
      <c r="L9" s="13">
        <v>1</v>
      </c>
      <c r="M9" s="13">
        <v>1</v>
      </c>
      <c r="N9" s="13">
        <v>1</v>
      </c>
      <c r="O9" s="13">
        <v>2</v>
      </c>
    </row>
    <row r="10" spans="1:15" ht="15.5" x14ac:dyDescent="0.35">
      <c r="A10" s="12" t="s">
        <v>115</v>
      </c>
      <c r="B10" s="13">
        <v>1</v>
      </c>
      <c r="C10" s="13">
        <v>1</v>
      </c>
      <c r="D10" s="13">
        <v>1</v>
      </c>
      <c r="E10" s="13">
        <v>1</v>
      </c>
      <c r="F10" s="13">
        <v>1</v>
      </c>
      <c r="G10" s="13">
        <v>1</v>
      </c>
      <c r="H10" s="13">
        <v>1</v>
      </c>
      <c r="I10" s="13">
        <v>1</v>
      </c>
      <c r="J10" s="13">
        <v>1</v>
      </c>
      <c r="K10" s="13">
        <v>1</v>
      </c>
      <c r="L10" s="13">
        <v>1</v>
      </c>
      <c r="M10" s="13">
        <v>1</v>
      </c>
      <c r="N10" s="13">
        <v>1</v>
      </c>
      <c r="O10" s="13">
        <v>1</v>
      </c>
    </row>
    <row r="11" spans="1:15" ht="15.5" x14ac:dyDescent="0.35">
      <c r="A11" s="12" t="s">
        <v>3</v>
      </c>
      <c r="B11" s="13">
        <v>1</v>
      </c>
      <c r="C11" s="13">
        <v>1</v>
      </c>
      <c r="D11" s="13">
        <v>1</v>
      </c>
      <c r="E11" s="13">
        <v>1</v>
      </c>
      <c r="F11" s="13">
        <v>1</v>
      </c>
      <c r="G11" s="13">
        <v>1</v>
      </c>
      <c r="H11" s="13">
        <v>1</v>
      </c>
      <c r="I11" s="13">
        <v>1</v>
      </c>
      <c r="J11" s="13">
        <v>1</v>
      </c>
      <c r="K11" s="13">
        <v>1</v>
      </c>
      <c r="L11" s="13">
        <v>1</v>
      </c>
      <c r="M11" s="13">
        <v>1</v>
      </c>
      <c r="N11" s="13">
        <v>1</v>
      </c>
      <c r="O11" s="13">
        <v>2</v>
      </c>
    </row>
    <row r="12" spans="1:15" ht="15.5" x14ac:dyDescent="0.35">
      <c r="A12" s="12" t="s">
        <v>0</v>
      </c>
      <c r="B12" s="13">
        <v>1</v>
      </c>
      <c r="C12" s="13">
        <v>1</v>
      </c>
      <c r="D12" s="13">
        <v>1</v>
      </c>
      <c r="E12" s="13">
        <v>1</v>
      </c>
      <c r="F12" s="13">
        <v>1</v>
      </c>
      <c r="G12" s="13">
        <v>1</v>
      </c>
      <c r="H12" s="13">
        <v>1</v>
      </c>
      <c r="I12" s="13">
        <v>1</v>
      </c>
      <c r="J12" s="13">
        <v>1</v>
      </c>
      <c r="K12" s="13">
        <v>1</v>
      </c>
      <c r="L12" s="13">
        <v>1</v>
      </c>
      <c r="M12" s="13">
        <v>1</v>
      </c>
      <c r="N12" s="13">
        <v>1</v>
      </c>
      <c r="O12" s="13">
        <v>2</v>
      </c>
    </row>
    <row r="13" spans="1:15" ht="15.5" x14ac:dyDescent="0.35">
      <c r="A13" s="12" t="s">
        <v>1</v>
      </c>
      <c r="B13" s="13">
        <v>1</v>
      </c>
      <c r="C13" s="13">
        <v>1</v>
      </c>
      <c r="D13" s="13">
        <v>1</v>
      </c>
      <c r="E13" s="13">
        <v>1</v>
      </c>
      <c r="F13" s="13">
        <v>1</v>
      </c>
      <c r="G13" s="13">
        <v>1</v>
      </c>
      <c r="H13" s="13">
        <v>1</v>
      </c>
      <c r="I13" s="13">
        <v>1</v>
      </c>
      <c r="J13" s="13">
        <v>1</v>
      </c>
      <c r="K13" s="13">
        <v>1</v>
      </c>
      <c r="L13" s="13">
        <v>1</v>
      </c>
      <c r="M13" s="13">
        <v>1</v>
      </c>
      <c r="N13" s="13">
        <v>1</v>
      </c>
      <c r="O13" s="13">
        <v>2</v>
      </c>
    </row>
    <row r="14" spans="1:15" ht="15.5" x14ac:dyDescent="0.35">
      <c r="A14" s="12" t="s">
        <v>116</v>
      </c>
      <c r="B14" s="13">
        <v>1</v>
      </c>
      <c r="C14" s="13">
        <v>1</v>
      </c>
      <c r="D14" s="13">
        <v>1</v>
      </c>
      <c r="E14" s="13">
        <v>1</v>
      </c>
      <c r="F14" s="13">
        <v>1</v>
      </c>
      <c r="G14" s="13">
        <v>1</v>
      </c>
      <c r="H14" s="13">
        <v>1</v>
      </c>
      <c r="I14" s="13">
        <v>1</v>
      </c>
      <c r="J14" s="13">
        <v>1</v>
      </c>
      <c r="K14" s="13">
        <v>1</v>
      </c>
      <c r="L14" s="13">
        <v>1</v>
      </c>
      <c r="M14" s="13">
        <v>1</v>
      </c>
      <c r="N14" s="13">
        <v>1</v>
      </c>
      <c r="O14" s="13">
        <v>2</v>
      </c>
    </row>
    <row r="15" spans="1:15" ht="15.5" x14ac:dyDescent="0.35">
      <c r="A15" s="12" t="s">
        <v>117</v>
      </c>
      <c r="B15" s="13">
        <v>1</v>
      </c>
      <c r="C15" s="13">
        <v>1</v>
      </c>
      <c r="D15" s="13">
        <v>1</v>
      </c>
      <c r="E15" s="13">
        <v>1</v>
      </c>
      <c r="F15" s="13">
        <v>1</v>
      </c>
      <c r="G15" s="13">
        <v>1</v>
      </c>
      <c r="H15" s="13">
        <v>1</v>
      </c>
      <c r="I15" s="13">
        <v>1</v>
      </c>
      <c r="J15" s="13">
        <v>1</v>
      </c>
      <c r="K15" s="13">
        <v>1</v>
      </c>
      <c r="L15" s="13">
        <v>1</v>
      </c>
      <c r="M15" s="13">
        <v>1</v>
      </c>
      <c r="N15" s="13">
        <v>1</v>
      </c>
      <c r="O15" s="13">
        <v>0</v>
      </c>
    </row>
    <row r="16" spans="1:15" ht="15.5" x14ac:dyDescent="0.35">
      <c r="A16" s="12" t="s">
        <v>22</v>
      </c>
      <c r="B16" s="13">
        <v>1</v>
      </c>
      <c r="C16" s="13">
        <v>1</v>
      </c>
      <c r="D16" s="13">
        <v>1</v>
      </c>
      <c r="E16" s="13">
        <v>1</v>
      </c>
      <c r="F16" s="13">
        <v>1</v>
      </c>
      <c r="G16" s="13">
        <v>1</v>
      </c>
      <c r="H16" s="13">
        <v>1</v>
      </c>
      <c r="I16" s="13">
        <v>1</v>
      </c>
      <c r="J16" s="13">
        <v>1</v>
      </c>
      <c r="K16" s="13">
        <v>1</v>
      </c>
      <c r="L16" s="13">
        <v>1</v>
      </c>
      <c r="M16" s="13">
        <v>1</v>
      </c>
      <c r="N16" s="13">
        <v>1</v>
      </c>
      <c r="O16" s="13">
        <v>2</v>
      </c>
    </row>
    <row r="17" spans="1:15" ht="15.5" x14ac:dyDescent="0.35">
      <c r="A17" s="14" t="s">
        <v>25</v>
      </c>
      <c r="B17" s="15">
        <v>10</v>
      </c>
      <c r="C17" s="15">
        <v>3</v>
      </c>
      <c r="D17" s="15">
        <v>6</v>
      </c>
      <c r="E17" s="15">
        <v>11</v>
      </c>
      <c r="F17" s="15">
        <v>5</v>
      </c>
      <c r="G17" s="15">
        <v>4</v>
      </c>
      <c r="H17" s="15">
        <v>4</v>
      </c>
      <c r="I17" s="15">
        <v>2</v>
      </c>
      <c r="J17" s="15">
        <v>4</v>
      </c>
      <c r="K17" s="15">
        <v>2</v>
      </c>
      <c r="L17" s="15">
        <v>2</v>
      </c>
      <c r="M17" s="15">
        <v>5</v>
      </c>
      <c r="N17" s="15">
        <v>2</v>
      </c>
      <c r="O17" s="15">
        <v>1</v>
      </c>
    </row>
    <row r="18" spans="1:15" ht="15.5" x14ac:dyDescent="0.35">
      <c r="A18" s="14" t="s">
        <v>26</v>
      </c>
      <c r="B18" s="15">
        <v>9</v>
      </c>
      <c r="C18" s="15">
        <v>4</v>
      </c>
      <c r="D18" s="15">
        <v>3</v>
      </c>
      <c r="E18" s="15">
        <v>1</v>
      </c>
      <c r="F18" s="15">
        <v>5</v>
      </c>
      <c r="G18" s="15">
        <v>4</v>
      </c>
      <c r="H18" s="15">
        <v>4</v>
      </c>
      <c r="I18" s="15">
        <v>2</v>
      </c>
      <c r="J18" s="15">
        <v>4</v>
      </c>
      <c r="K18" s="15">
        <v>3</v>
      </c>
      <c r="L18" s="15">
        <v>3</v>
      </c>
      <c r="M18" s="15">
        <v>4</v>
      </c>
      <c r="N18" s="15">
        <v>1</v>
      </c>
      <c r="O18" s="15">
        <v>5</v>
      </c>
    </row>
    <row r="19" spans="1:15" ht="15.5" x14ac:dyDescent="0.35">
      <c r="A19" s="12" t="s">
        <v>118</v>
      </c>
      <c r="B19" s="13">
        <v>1</v>
      </c>
      <c r="C19" s="13">
        <v>1</v>
      </c>
      <c r="D19" s="13">
        <v>1</v>
      </c>
      <c r="E19" s="13">
        <v>1</v>
      </c>
      <c r="F19" s="13">
        <v>1</v>
      </c>
      <c r="G19" s="13">
        <v>1</v>
      </c>
      <c r="H19" s="13">
        <v>1</v>
      </c>
      <c r="I19" s="13">
        <v>1</v>
      </c>
      <c r="J19" s="13">
        <v>1</v>
      </c>
      <c r="K19" s="13">
        <v>1</v>
      </c>
      <c r="L19" s="13">
        <v>1</v>
      </c>
      <c r="M19" s="13">
        <v>1</v>
      </c>
      <c r="N19" s="13">
        <v>1</v>
      </c>
      <c r="O19" s="13">
        <v>1</v>
      </c>
    </row>
    <row r="20" spans="1:15" ht="15.5" x14ac:dyDescent="0.35">
      <c r="A20" s="12" t="s">
        <v>119</v>
      </c>
      <c r="B20" s="13">
        <v>1</v>
      </c>
      <c r="C20" s="13">
        <v>1</v>
      </c>
      <c r="D20" s="13">
        <v>1</v>
      </c>
      <c r="E20" s="13">
        <v>1</v>
      </c>
      <c r="F20" s="13">
        <v>1</v>
      </c>
      <c r="G20" s="13">
        <v>1</v>
      </c>
      <c r="H20" s="13">
        <v>1</v>
      </c>
      <c r="I20" s="13">
        <v>1</v>
      </c>
      <c r="J20" s="13">
        <v>1</v>
      </c>
      <c r="K20" s="13">
        <v>1</v>
      </c>
      <c r="L20" s="13">
        <v>2</v>
      </c>
      <c r="M20" s="13">
        <v>1</v>
      </c>
      <c r="N20" s="13">
        <v>1</v>
      </c>
      <c r="O20" s="13">
        <v>1</v>
      </c>
    </row>
    <row r="21" spans="1:15" ht="15.5" x14ac:dyDescent="0.35">
      <c r="A21" s="14" t="s">
        <v>27</v>
      </c>
      <c r="B21" s="15">
        <v>3</v>
      </c>
      <c r="C21" s="15">
        <v>1</v>
      </c>
      <c r="D21" s="15">
        <v>3</v>
      </c>
      <c r="E21" s="15">
        <v>2</v>
      </c>
      <c r="F21" s="15">
        <v>2</v>
      </c>
      <c r="G21" s="15">
        <v>1</v>
      </c>
      <c r="H21" s="15">
        <v>1</v>
      </c>
      <c r="I21" s="15">
        <v>1</v>
      </c>
      <c r="J21" s="15">
        <v>2</v>
      </c>
      <c r="K21" s="15">
        <v>7</v>
      </c>
      <c r="L21" s="15">
        <v>2</v>
      </c>
      <c r="M21" s="15">
        <v>3</v>
      </c>
      <c r="N21" s="15">
        <v>1</v>
      </c>
      <c r="O21" s="15">
        <v>1</v>
      </c>
    </row>
    <row r="22" spans="1:15" ht="15.5" x14ac:dyDescent="0.35">
      <c r="A22" s="12" t="s">
        <v>23</v>
      </c>
      <c r="B22" s="13">
        <v>1</v>
      </c>
      <c r="C22" s="13">
        <v>2</v>
      </c>
      <c r="D22" s="13">
        <v>1</v>
      </c>
      <c r="E22" s="13">
        <v>1</v>
      </c>
      <c r="F22" s="13">
        <v>1</v>
      </c>
      <c r="G22" s="13">
        <v>1</v>
      </c>
      <c r="H22" s="13">
        <v>1</v>
      </c>
      <c r="I22" s="13">
        <v>1</v>
      </c>
      <c r="J22" s="13">
        <v>1</v>
      </c>
      <c r="K22" s="13">
        <v>1</v>
      </c>
      <c r="L22" s="13">
        <v>1</v>
      </c>
      <c r="M22" s="13">
        <v>1</v>
      </c>
      <c r="N22" s="13">
        <v>0</v>
      </c>
      <c r="O22" s="13">
        <v>0</v>
      </c>
    </row>
    <row r="23" spans="1:15" ht="15.5" x14ac:dyDescent="0.35">
      <c r="A23" s="12" t="s">
        <v>120</v>
      </c>
      <c r="B23" s="13">
        <v>1</v>
      </c>
      <c r="C23" s="13">
        <v>1</v>
      </c>
      <c r="D23" s="13">
        <v>1</v>
      </c>
      <c r="E23" s="13">
        <v>1</v>
      </c>
      <c r="F23" s="13">
        <v>1</v>
      </c>
      <c r="G23" s="13">
        <v>1</v>
      </c>
      <c r="H23" s="13">
        <v>1</v>
      </c>
      <c r="I23" s="13">
        <v>1</v>
      </c>
      <c r="J23" s="13">
        <v>1</v>
      </c>
      <c r="K23" s="13">
        <v>1</v>
      </c>
      <c r="L23" s="13">
        <v>1</v>
      </c>
      <c r="M23" s="13">
        <v>1</v>
      </c>
      <c r="N23" s="13">
        <v>0</v>
      </c>
      <c r="O23" s="13">
        <v>0</v>
      </c>
    </row>
    <row r="24" spans="1:15" ht="15.5" x14ac:dyDescent="0.35">
      <c r="A24" s="12" t="s">
        <v>24</v>
      </c>
      <c r="B24" s="13">
        <v>1</v>
      </c>
      <c r="C24" s="13">
        <v>2</v>
      </c>
      <c r="D24" s="13">
        <v>1</v>
      </c>
      <c r="E24" s="13">
        <v>2</v>
      </c>
      <c r="F24" s="13">
        <v>1</v>
      </c>
      <c r="G24" s="13">
        <v>1</v>
      </c>
      <c r="H24" s="13">
        <v>1</v>
      </c>
      <c r="I24" s="13">
        <v>1</v>
      </c>
      <c r="J24" s="13">
        <v>1</v>
      </c>
      <c r="K24" s="13">
        <v>1</v>
      </c>
      <c r="L24" s="13">
        <v>1</v>
      </c>
      <c r="M24" s="13">
        <v>1</v>
      </c>
      <c r="N24" s="13">
        <v>0</v>
      </c>
      <c r="O24" s="13">
        <v>1</v>
      </c>
    </row>
    <row r="25" spans="1:15" ht="15.5" x14ac:dyDescent="0.35">
      <c r="A25" s="12" t="s">
        <v>2</v>
      </c>
      <c r="B25" s="13">
        <v>1</v>
      </c>
      <c r="C25" s="13">
        <v>1</v>
      </c>
      <c r="D25" s="13">
        <v>1</v>
      </c>
      <c r="E25" s="13">
        <v>1</v>
      </c>
      <c r="F25" s="13">
        <v>1</v>
      </c>
      <c r="G25" s="13">
        <v>1</v>
      </c>
      <c r="H25" s="13">
        <v>1</v>
      </c>
      <c r="I25" s="13">
        <v>1</v>
      </c>
      <c r="J25" s="13">
        <v>1</v>
      </c>
      <c r="K25" s="13">
        <v>1</v>
      </c>
      <c r="L25" s="13">
        <v>1</v>
      </c>
      <c r="M25" s="13">
        <v>1</v>
      </c>
      <c r="N25" s="13">
        <v>1</v>
      </c>
      <c r="O25" s="13">
        <v>1</v>
      </c>
    </row>
    <row r="26" spans="1:15" ht="15.5" x14ac:dyDescent="0.35">
      <c r="A26" s="12" t="s">
        <v>121</v>
      </c>
      <c r="B26" s="13">
        <v>1</v>
      </c>
      <c r="C26" s="13">
        <v>1</v>
      </c>
      <c r="D26" s="13">
        <v>1</v>
      </c>
      <c r="E26" s="13">
        <v>1</v>
      </c>
      <c r="F26" s="13">
        <v>1</v>
      </c>
      <c r="G26" s="13">
        <v>1</v>
      </c>
      <c r="H26" s="13">
        <v>1</v>
      </c>
      <c r="I26" s="13">
        <v>1</v>
      </c>
      <c r="J26" s="13">
        <v>1</v>
      </c>
      <c r="K26" s="13">
        <v>1</v>
      </c>
      <c r="L26" s="13">
        <v>1</v>
      </c>
      <c r="M26" s="13">
        <v>1</v>
      </c>
      <c r="N26" s="13">
        <v>1</v>
      </c>
      <c r="O26" s="13">
        <v>1</v>
      </c>
    </row>
    <row r="27" spans="1:15" ht="15.5" x14ac:dyDescent="0.35">
      <c r="A27" s="12" t="s">
        <v>122</v>
      </c>
      <c r="B27" s="13">
        <v>1</v>
      </c>
      <c r="C27" s="13">
        <v>1</v>
      </c>
      <c r="D27" s="13">
        <v>1</v>
      </c>
      <c r="E27" s="13">
        <v>1</v>
      </c>
      <c r="F27" s="13">
        <v>1</v>
      </c>
      <c r="G27" s="13">
        <v>1</v>
      </c>
      <c r="H27" s="13">
        <v>1</v>
      </c>
      <c r="I27" s="13">
        <v>1</v>
      </c>
      <c r="J27" s="13">
        <v>1</v>
      </c>
      <c r="K27" s="13">
        <v>1</v>
      </c>
      <c r="L27" s="13">
        <v>1</v>
      </c>
      <c r="M27" s="13">
        <v>1</v>
      </c>
      <c r="N27" s="13">
        <v>1</v>
      </c>
      <c r="O27" s="13">
        <v>1</v>
      </c>
    </row>
    <row r="28" spans="1:15" ht="15.5" x14ac:dyDescent="0.35">
      <c r="A28" s="12" t="s">
        <v>9</v>
      </c>
      <c r="B28" s="13">
        <v>1</v>
      </c>
      <c r="C28" s="13">
        <v>1</v>
      </c>
      <c r="D28" s="13">
        <v>1</v>
      </c>
      <c r="E28" s="13">
        <v>1</v>
      </c>
      <c r="F28" s="13">
        <v>1</v>
      </c>
      <c r="G28" s="13">
        <v>1</v>
      </c>
      <c r="H28" s="13">
        <v>1</v>
      </c>
      <c r="I28" s="13">
        <v>1</v>
      </c>
      <c r="J28" s="13">
        <v>1</v>
      </c>
      <c r="K28" s="13">
        <v>1</v>
      </c>
      <c r="L28" s="13">
        <v>1</v>
      </c>
      <c r="M28" s="13">
        <v>1</v>
      </c>
      <c r="N28" s="13">
        <v>1</v>
      </c>
      <c r="O28" s="13">
        <v>1</v>
      </c>
    </row>
    <row r="29" spans="1:15" ht="15.5" x14ac:dyDescent="0.35">
      <c r="A29" s="16" t="s">
        <v>123</v>
      </c>
      <c r="B29" s="17">
        <v>1</v>
      </c>
      <c r="C29" s="17">
        <v>1</v>
      </c>
      <c r="D29" s="17">
        <v>1</v>
      </c>
      <c r="E29" s="17">
        <v>1</v>
      </c>
      <c r="F29" s="17">
        <v>1</v>
      </c>
      <c r="G29" s="17">
        <v>1</v>
      </c>
      <c r="H29" s="17">
        <v>1</v>
      </c>
      <c r="I29" s="17">
        <v>1</v>
      </c>
      <c r="J29" s="17">
        <v>1</v>
      </c>
      <c r="K29" s="17">
        <v>1</v>
      </c>
      <c r="L29" s="17">
        <v>1</v>
      </c>
      <c r="M29" s="17">
        <v>1</v>
      </c>
      <c r="N29" s="17">
        <v>1</v>
      </c>
      <c r="O29" s="17">
        <v>1</v>
      </c>
    </row>
    <row r="30" spans="1:15" ht="15.5" x14ac:dyDescent="0.35">
      <c r="A30" s="16" t="s">
        <v>124</v>
      </c>
      <c r="B30" s="17">
        <v>1</v>
      </c>
      <c r="C30" s="17">
        <v>1</v>
      </c>
      <c r="D30" s="17">
        <v>1</v>
      </c>
      <c r="E30" s="17">
        <v>1</v>
      </c>
      <c r="F30" s="17">
        <v>1</v>
      </c>
      <c r="G30" s="17">
        <v>1</v>
      </c>
      <c r="H30" s="17">
        <v>1</v>
      </c>
      <c r="I30" s="17">
        <v>1</v>
      </c>
      <c r="J30" s="17">
        <v>1</v>
      </c>
      <c r="K30" s="17">
        <v>1</v>
      </c>
      <c r="L30" s="17">
        <v>1</v>
      </c>
      <c r="M30" s="17">
        <v>1</v>
      </c>
      <c r="N30" s="17">
        <v>1</v>
      </c>
      <c r="O30" s="17">
        <v>1</v>
      </c>
    </row>
    <row r="31" spans="1:15" ht="15.5" x14ac:dyDescent="0.35">
      <c r="A31" s="18" t="s">
        <v>125</v>
      </c>
      <c r="B31" s="17">
        <v>1</v>
      </c>
      <c r="C31" s="17">
        <v>1</v>
      </c>
      <c r="D31" s="17">
        <v>1</v>
      </c>
      <c r="E31" s="17">
        <v>1</v>
      </c>
      <c r="F31" s="17">
        <v>1</v>
      </c>
      <c r="G31" s="17">
        <v>1</v>
      </c>
      <c r="H31" s="17">
        <v>1</v>
      </c>
      <c r="I31" s="17">
        <v>1</v>
      </c>
      <c r="J31" s="17">
        <v>1</v>
      </c>
      <c r="K31" s="17">
        <v>1</v>
      </c>
      <c r="L31" s="17">
        <v>1</v>
      </c>
      <c r="M31" s="17">
        <v>1</v>
      </c>
      <c r="N31" s="17">
        <v>1</v>
      </c>
      <c r="O31" s="17">
        <v>1</v>
      </c>
    </row>
    <row r="32" spans="1:15" ht="15.5" x14ac:dyDescent="0.35">
      <c r="A32" s="18" t="s">
        <v>126</v>
      </c>
      <c r="B32" s="17">
        <v>1</v>
      </c>
      <c r="C32" s="17">
        <v>1</v>
      </c>
      <c r="D32" s="17">
        <v>1</v>
      </c>
      <c r="E32" s="17">
        <v>1</v>
      </c>
      <c r="F32" s="17">
        <v>1</v>
      </c>
      <c r="G32" s="17">
        <v>1</v>
      </c>
      <c r="H32" s="17">
        <v>1</v>
      </c>
      <c r="I32" s="17">
        <v>1</v>
      </c>
      <c r="J32" s="17">
        <v>1</v>
      </c>
      <c r="K32" s="17">
        <v>1</v>
      </c>
      <c r="L32" s="17">
        <v>1</v>
      </c>
      <c r="M32" s="17">
        <v>0</v>
      </c>
      <c r="N32" s="17">
        <v>1</v>
      </c>
      <c r="O32" s="17">
        <v>1</v>
      </c>
    </row>
    <row r="33" spans="1:15" ht="15.5" x14ac:dyDescent="0.35">
      <c r="A33" s="18" t="s">
        <v>127</v>
      </c>
      <c r="B33" s="17">
        <v>2</v>
      </c>
      <c r="C33" s="17">
        <v>1</v>
      </c>
      <c r="D33" s="17">
        <v>1</v>
      </c>
      <c r="E33" s="17">
        <v>1</v>
      </c>
      <c r="F33" s="17">
        <v>1</v>
      </c>
      <c r="G33" s="17">
        <v>1</v>
      </c>
      <c r="H33" s="17">
        <v>1</v>
      </c>
      <c r="I33" s="17">
        <v>1</v>
      </c>
      <c r="J33" s="17">
        <v>1</v>
      </c>
      <c r="K33" s="17">
        <v>1</v>
      </c>
      <c r="L33" s="17">
        <v>1</v>
      </c>
      <c r="M33" s="17">
        <v>1</v>
      </c>
      <c r="N33" s="17">
        <v>1</v>
      </c>
      <c r="O33" s="17">
        <v>1</v>
      </c>
    </row>
    <row r="34" spans="1:15" ht="15.5" x14ac:dyDescent="0.35">
      <c r="A34" s="18" t="s">
        <v>128</v>
      </c>
      <c r="B34" s="17">
        <v>1</v>
      </c>
      <c r="C34" s="17">
        <v>1</v>
      </c>
      <c r="D34" s="17">
        <v>1</v>
      </c>
      <c r="E34" s="17">
        <v>0</v>
      </c>
      <c r="F34" s="17">
        <v>1</v>
      </c>
      <c r="G34" s="17">
        <v>1</v>
      </c>
      <c r="H34" s="17">
        <v>1</v>
      </c>
      <c r="I34" s="17">
        <v>1</v>
      </c>
      <c r="J34" s="17">
        <v>1</v>
      </c>
      <c r="K34" s="17">
        <v>1</v>
      </c>
      <c r="L34" s="17">
        <v>1</v>
      </c>
      <c r="M34" s="17">
        <v>1</v>
      </c>
      <c r="N34" s="17">
        <v>0</v>
      </c>
      <c r="O34" s="17">
        <v>1</v>
      </c>
    </row>
    <row r="35" spans="1:15" ht="15.5" x14ac:dyDescent="0.35">
      <c r="A35" s="18" t="s">
        <v>10</v>
      </c>
      <c r="B35" s="17">
        <v>1</v>
      </c>
      <c r="C35" s="17">
        <v>1</v>
      </c>
      <c r="D35" s="17">
        <v>1</v>
      </c>
      <c r="E35" s="17">
        <v>1</v>
      </c>
      <c r="F35" s="17">
        <v>1</v>
      </c>
      <c r="G35" s="17">
        <v>1</v>
      </c>
      <c r="H35" s="17">
        <v>1</v>
      </c>
      <c r="I35" s="17">
        <v>1</v>
      </c>
      <c r="J35" s="17">
        <v>1</v>
      </c>
      <c r="K35" s="17">
        <v>1</v>
      </c>
      <c r="L35" s="17">
        <v>1</v>
      </c>
      <c r="M35" s="17">
        <v>1</v>
      </c>
      <c r="N35" s="17">
        <v>1</v>
      </c>
      <c r="O35" s="17">
        <v>1</v>
      </c>
    </row>
    <row r="36" spans="1:15" ht="15.5" x14ac:dyDescent="0.35">
      <c r="A36" s="18" t="s">
        <v>6</v>
      </c>
      <c r="B36" s="17">
        <v>1</v>
      </c>
      <c r="C36" s="17">
        <v>1</v>
      </c>
      <c r="D36" s="17">
        <v>1</v>
      </c>
      <c r="E36" s="17">
        <v>1</v>
      </c>
      <c r="F36" s="17">
        <v>1</v>
      </c>
      <c r="G36" s="17">
        <v>1</v>
      </c>
      <c r="H36" s="17">
        <v>1</v>
      </c>
      <c r="I36" s="17">
        <v>1</v>
      </c>
      <c r="J36" s="17">
        <v>1</v>
      </c>
      <c r="K36" s="17">
        <v>1</v>
      </c>
      <c r="L36" s="17">
        <v>1</v>
      </c>
      <c r="M36" s="17">
        <v>1</v>
      </c>
      <c r="N36" s="17">
        <v>1</v>
      </c>
      <c r="O36" s="17">
        <v>1</v>
      </c>
    </row>
    <row r="37" spans="1:15" ht="15.5" x14ac:dyDescent="0.35">
      <c r="A37" s="18" t="s">
        <v>129</v>
      </c>
      <c r="B37" s="17">
        <v>1</v>
      </c>
      <c r="C37" s="17">
        <v>1</v>
      </c>
      <c r="D37" s="17">
        <v>1</v>
      </c>
      <c r="E37" s="17">
        <v>1</v>
      </c>
      <c r="F37" s="17">
        <v>1</v>
      </c>
      <c r="G37" s="17">
        <v>1</v>
      </c>
      <c r="H37" s="17">
        <v>1</v>
      </c>
      <c r="I37" s="17">
        <v>1</v>
      </c>
      <c r="J37" s="17">
        <v>1</v>
      </c>
      <c r="K37" s="17">
        <v>1</v>
      </c>
      <c r="L37" s="17">
        <v>0</v>
      </c>
      <c r="M37" s="17">
        <v>1</v>
      </c>
      <c r="N37" s="17">
        <v>1</v>
      </c>
      <c r="O37" s="17">
        <v>1</v>
      </c>
    </row>
    <row r="38" spans="1:15" ht="15.5" x14ac:dyDescent="0.35">
      <c r="A38" s="18" t="s">
        <v>11</v>
      </c>
      <c r="B38" s="17">
        <v>1</v>
      </c>
      <c r="C38" s="17">
        <v>1</v>
      </c>
      <c r="D38" s="17">
        <v>1</v>
      </c>
      <c r="E38" s="17">
        <v>1</v>
      </c>
      <c r="F38" s="17">
        <v>1</v>
      </c>
      <c r="G38" s="17">
        <v>1</v>
      </c>
      <c r="H38" s="17">
        <v>1</v>
      </c>
      <c r="I38" s="17">
        <v>1</v>
      </c>
      <c r="J38" s="17">
        <v>1</v>
      </c>
      <c r="K38" s="17">
        <v>1</v>
      </c>
      <c r="L38" s="17">
        <v>1</v>
      </c>
      <c r="M38" s="17">
        <v>1</v>
      </c>
      <c r="N38" s="17">
        <v>1</v>
      </c>
      <c r="O38" s="17">
        <v>1</v>
      </c>
    </row>
    <row r="39" spans="1:15" ht="15.5" x14ac:dyDescent="0.35">
      <c r="A39" s="18" t="s">
        <v>5</v>
      </c>
      <c r="B39" s="17">
        <v>1</v>
      </c>
      <c r="C39" s="17">
        <v>2</v>
      </c>
      <c r="D39" s="17">
        <v>1</v>
      </c>
      <c r="E39" s="17">
        <v>1</v>
      </c>
      <c r="F39" s="17">
        <v>1</v>
      </c>
      <c r="G39" s="17">
        <v>1</v>
      </c>
      <c r="H39" s="17">
        <v>1</v>
      </c>
      <c r="I39" s="17">
        <v>1</v>
      </c>
      <c r="J39" s="17">
        <v>1</v>
      </c>
      <c r="K39" s="17">
        <v>1</v>
      </c>
      <c r="L39" s="17">
        <v>1</v>
      </c>
      <c r="M39" s="17">
        <v>1</v>
      </c>
      <c r="N39" s="17">
        <v>1</v>
      </c>
      <c r="O39" s="17">
        <v>2</v>
      </c>
    </row>
    <row r="40" spans="1:15" ht="15.5" x14ac:dyDescent="0.35">
      <c r="A40" s="18" t="s">
        <v>130</v>
      </c>
      <c r="B40" s="17">
        <v>1</v>
      </c>
      <c r="C40" s="17">
        <v>1</v>
      </c>
      <c r="D40" s="17">
        <v>1</v>
      </c>
      <c r="E40" s="17">
        <v>1</v>
      </c>
      <c r="F40" s="17">
        <v>1</v>
      </c>
      <c r="G40" s="17">
        <v>1</v>
      </c>
      <c r="H40" s="17">
        <v>1</v>
      </c>
      <c r="I40" s="17">
        <v>1</v>
      </c>
      <c r="J40" s="17">
        <v>1</v>
      </c>
      <c r="K40" s="17">
        <v>1</v>
      </c>
      <c r="L40" s="17">
        <v>1</v>
      </c>
      <c r="M40" s="17">
        <v>1</v>
      </c>
      <c r="N40" s="17">
        <v>1</v>
      </c>
      <c r="O40" s="17">
        <v>1</v>
      </c>
    </row>
    <row r="41" spans="1:15" ht="15.5" x14ac:dyDescent="0.35">
      <c r="A41" s="18" t="s">
        <v>131</v>
      </c>
      <c r="B41" s="17">
        <v>2</v>
      </c>
      <c r="C41" s="17">
        <v>1</v>
      </c>
      <c r="D41" s="17">
        <v>1</v>
      </c>
      <c r="E41" s="17">
        <v>1</v>
      </c>
      <c r="F41" s="17">
        <v>1</v>
      </c>
      <c r="G41" s="17">
        <v>1</v>
      </c>
      <c r="H41" s="17">
        <v>1</v>
      </c>
      <c r="I41" s="17">
        <v>1</v>
      </c>
      <c r="J41" s="17">
        <v>1</v>
      </c>
      <c r="K41" s="17">
        <v>1</v>
      </c>
      <c r="L41" s="17">
        <v>0</v>
      </c>
      <c r="M41" s="17">
        <v>1</v>
      </c>
      <c r="N41" s="17">
        <v>0</v>
      </c>
      <c r="O41" s="17">
        <v>2</v>
      </c>
    </row>
    <row r="42" spans="1:15" ht="15.5" x14ac:dyDescent="0.35">
      <c r="A42" s="18" t="s">
        <v>132</v>
      </c>
      <c r="B42" s="17">
        <v>1</v>
      </c>
      <c r="C42" s="17">
        <v>1</v>
      </c>
      <c r="D42" s="17">
        <v>1</v>
      </c>
      <c r="E42" s="17">
        <v>1</v>
      </c>
      <c r="F42" s="17">
        <v>1</v>
      </c>
      <c r="G42" s="17">
        <v>1</v>
      </c>
      <c r="H42" s="17">
        <v>1</v>
      </c>
      <c r="I42" s="17">
        <v>1</v>
      </c>
      <c r="J42" s="17">
        <v>1</v>
      </c>
      <c r="K42" s="17">
        <v>1</v>
      </c>
      <c r="L42" s="17">
        <v>1</v>
      </c>
      <c r="M42" s="17">
        <v>1</v>
      </c>
      <c r="N42" s="17">
        <v>1</v>
      </c>
      <c r="O42" s="17">
        <v>1</v>
      </c>
    </row>
    <row r="43" spans="1:15" ht="15.5" x14ac:dyDescent="0.35">
      <c r="A43" s="19" t="s">
        <v>133</v>
      </c>
      <c r="B43" s="20">
        <v>1</v>
      </c>
      <c r="C43" s="20">
        <v>1</v>
      </c>
      <c r="D43" s="20">
        <v>1</v>
      </c>
      <c r="E43" s="20">
        <v>1</v>
      </c>
      <c r="F43" s="20">
        <v>1</v>
      </c>
      <c r="G43" s="20">
        <v>1</v>
      </c>
      <c r="H43" s="20">
        <v>1</v>
      </c>
      <c r="I43" s="20">
        <v>1</v>
      </c>
      <c r="J43" s="20">
        <v>1</v>
      </c>
      <c r="K43" s="20">
        <v>1</v>
      </c>
      <c r="L43" s="20">
        <v>1</v>
      </c>
      <c r="M43" s="20">
        <v>1</v>
      </c>
      <c r="N43" s="20">
        <v>1</v>
      </c>
      <c r="O43" s="20">
        <v>0</v>
      </c>
    </row>
    <row r="44" spans="1:15" ht="15.5" x14ac:dyDescent="0.35">
      <c r="A44" s="21" t="s">
        <v>134</v>
      </c>
      <c r="B44" s="22"/>
      <c r="C44" s="22"/>
      <c r="D44" s="22"/>
      <c r="E44" s="22"/>
      <c r="F44" s="22"/>
      <c r="G44" s="22"/>
      <c r="H44" s="22"/>
      <c r="I44" s="22"/>
      <c r="J44" s="22"/>
      <c r="K44" s="22"/>
      <c r="L44" s="22"/>
      <c r="M44" s="22"/>
      <c r="N44" s="22"/>
      <c r="O44" s="22"/>
    </row>
    <row r="45" spans="1:15" ht="15.5" x14ac:dyDescent="0.35">
      <c r="A45" s="16" t="s">
        <v>646</v>
      </c>
    </row>
  </sheetData>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81"/>
  <sheetViews>
    <sheetView workbookViewId="0">
      <selection sqref="A1:I1"/>
    </sheetView>
  </sheetViews>
  <sheetFormatPr defaultColWidth="9.1796875" defaultRowHeight="14.5" x14ac:dyDescent="0.35"/>
  <cols>
    <col min="1" max="1" width="19.54296875" style="33" customWidth="1"/>
    <col min="2" max="2" width="29.81640625" style="33" customWidth="1"/>
    <col min="3" max="3" width="7.1796875" style="33" customWidth="1"/>
    <col min="4" max="4" width="9.1796875" style="33"/>
    <col min="5" max="5" width="27.54296875" style="33" customWidth="1"/>
    <col min="6" max="7" width="9.1796875" style="33"/>
    <col min="8" max="8" width="27.453125" style="33" customWidth="1"/>
    <col min="9" max="16384" width="9.1796875" style="33"/>
  </cols>
  <sheetData>
    <row r="1" spans="1:10" ht="15.5" x14ac:dyDescent="0.35">
      <c r="A1" s="112" t="s">
        <v>846</v>
      </c>
      <c r="B1" s="112"/>
      <c r="C1" s="112"/>
      <c r="D1" s="112"/>
      <c r="E1" s="112"/>
      <c r="F1" s="112"/>
      <c r="G1" s="112"/>
      <c r="H1" s="112"/>
      <c r="I1" s="112"/>
      <c r="J1" s="43"/>
    </row>
    <row r="2" spans="1:10" ht="15.5" x14ac:dyDescent="0.35">
      <c r="A2" s="26" t="s">
        <v>427</v>
      </c>
      <c r="B2" s="26" t="s">
        <v>143</v>
      </c>
      <c r="C2" s="26" t="s">
        <v>144</v>
      </c>
      <c r="D2" s="26" t="s">
        <v>145</v>
      </c>
      <c r="E2" s="26" t="s">
        <v>143</v>
      </c>
      <c r="F2" s="26" t="s">
        <v>144</v>
      </c>
      <c r="G2" s="26" t="s">
        <v>145</v>
      </c>
      <c r="H2" s="26" t="s">
        <v>143</v>
      </c>
      <c r="I2" s="26" t="s">
        <v>144</v>
      </c>
      <c r="J2" s="26" t="s">
        <v>145</v>
      </c>
    </row>
    <row r="3" spans="1:10" x14ac:dyDescent="0.35">
      <c r="A3" s="44" t="s">
        <v>31</v>
      </c>
      <c r="B3" s="27" t="s">
        <v>146</v>
      </c>
      <c r="C3" s="28"/>
      <c r="D3"/>
      <c r="E3" s="29" t="s">
        <v>147</v>
      </c>
      <c r="F3" s="28"/>
      <c r="G3"/>
      <c r="H3" s="29" t="s">
        <v>148</v>
      </c>
      <c r="I3" s="28"/>
      <c r="J3"/>
    </row>
    <row r="4" spans="1:10" x14ac:dyDescent="0.35">
      <c r="A4"/>
      <c r="B4" t="s">
        <v>149</v>
      </c>
      <c r="C4" s="30" t="s">
        <v>150</v>
      </c>
      <c r="D4"/>
      <c r="E4" t="s">
        <v>151</v>
      </c>
      <c r="F4" s="28" t="s">
        <v>152</v>
      </c>
      <c r="G4"/>
      <c r="H4" t="s">
        <v>151</v>
      </c>
      <c r="I4" s="28" t="s">
        <v>153</v>
      </c>
      <c r="J4"/>
    </row>
    <row r="5" spans="1:10" x14ac:dyDescent="0.35">
      <c r="A5"/>
      <c r="B5" t="s">
        <v>154</v>
      </c>
      <c r="C5" s="30" t="s">
        <v>155</v>
      </c>
      <c r="D5"/>
      <c r="E5" t="s">
        <v>156</v>
      </c>
      <c r="F5" s="28" t="s">
        <v>157</v>
      </c>
      <c r="G5"/>
      <c r="H5" t="s">
        <v>158</v>
      </c>
      <c r="I5" s="28" t="s">
        <v>159</v>
      </c>
      <c r="J5"/>
    </row>
    <row r="6" spans="1:10" x14ac:dyDescent="0.35">
      <c r="A6"/>
      <c r="B6" t="s">
        <v>160</v>
      </c>
      <c r="C6" s="28" t="s">
        <v>161</v>
      </c>
      <c r="D6"/>
      <c r="E6" t="s">
        <v>148</v>
      </c>
      <c r="F6" s="28" t="s">
        <v>162</v>
      </c>
      <c r="G6"/>
      <c r="H6" t="s">
        <v>156</v>
      </c>
      <c r="I6" s="28" t="s">
        <v>163</v>
      </c>
      <c r="J6"/>
    </row>
    <row r="7" spans="1:10" x14ac:dyDescent="0.35">
      <c r="A7"/>
      <c r="B7" t="s">
        <v>164</v>
      </c>
      <c r="C7" s="28" t="s">
        <v>165</v>
      </c>
      <c r="D7"/>
      <c r="E7" t="s">
        <v>166</v>
      </c>
      <c r="F7" s="28" t="s">
        <v>167</v>
      </c>
      <c r="G7"/>
      <c r="H7" t="s">
        <v>166</v>
      </c>
      <c r="I7" s="28" t="s">
        <v>168</v>
      </c>
      <c r="J7"/>
    </row>
    <row r="8" spans="1:10" x14ac:dyDescent="0.35">
      <c r="A8"/>
      <c r="B8" t="s">
        <v>169</v>
      </c>
      <c r="C8" t="s">
        <v>170</v>
      </c>
      <c r="D8"/>
      <c r="E8" t="s">
        <v>171</v>
      </c>
      <c r="F8" t="s">
        <v>172</v>
      </c>
      <c r="G8"/>
      <c r="H8" t="s">
        <v>171</v>
      </c>
      <c r="I8" s="2" t="s">
        <v>173</v>
      </c>
      <c r="J8"/>
    </row>
    <row r="9" spans="1:10" x14ac:dyDescent="0.35">
      <c r="A9"/>
      <c r="B9" t="s">
        <v>174</v>
      </c>
      <c r="C9" t="s">
        <v>175</v>
      </c>
      <c r="D9"/>
      <c r="E9" t="s">
        <v>176</v>
      </c>
      <c r="F9" s="2" t="s">
        <v>177</v>
      </c>
      <c r="G9"/>
      <c r="H9" t="s">
        <v>176</v>
      </c>
      <c r="I9" s="2" t="s">
        <v>177</v>
      </c>
      <c r="J9"/>
    </row>
    <row r="10" spans="1:10" x14ac:dyDescent="0.35">
      <c r="A10"/>
      <c r="B10" t="s">
        <v>178</v>
      </c>
      <c r="C10" t="s">
        <v>179</v>
      </c>
      <c r="D10"/>
      <c r="E10" t="s">
        <v>180</v>
      </c>
      <c r="F10" s="2" t="s">
        <v>181</v>
      </c>
      <c r="G10"/>
      <c r="H10" t="s">
        <v>180</v>
      </c>
      <c r="I10" s="2" t="s">
        <v>182</v>
      </c>
      <c r="J10"/>
    </row>
    <row r="11" spans="1:10" x14ac:dyDescent="0.35">
      <c r="A11"/>
      <c r="B11" s="31" t="s">
        <v>183</v>
      </c>
      <c r="C11" t="s">
        <v>184</v>
      </c>
      <c r="D11"/>
      <c r="E11" t="s">
        <v>185</v>
      </c>
      <c r="F11" s="2" t="s">
        <v>186</v>
      </c>
      <c r="G11"/>
      <c r="H11" t="s">
        <v>185</v>
      </c>
      <c r="I11" s="2" t="s">
        <v>187</v>
      </c>
      <c r="J11"/>
    </row>
    <row r="12" spans="1:10" x14ac:dyDescent="0.35">
      <c r="A12"/>
      <c r="B12" t="s">
        <v>188</v>
      </c>
      <c r="C12" t="s">
        <v>189</v>
      </c>
      <c r="D12"/>
      <c r="E12" t="s">
        <v>190</v>
      </c>
      <c r="F12" s="2" t="s">
        <v>191</v>
      </c>
      <c r="G12"/>
      <c r="H12" t="s">
        <v>190</v>
      </c>
      <c r="I12" s="2" t="s">
        <v>192</v>
      </c>
      <c r="J12"/>
    </row>
    <row r="13" spans="1:10" x14ac:dyDescent="0.35">
      <c r="A13" s="8"/>
      <c r="B13" s="8" t="s">
        <v>193</v>
      </c>
      <c r="C13" s="8" t="s">
        <v>194</v>
      </c>
      <c r="D13" s="8"/>
      <c r="E13" t="s">
        <v>195</v>
      </c>
      <c r="F13" s="2" t="s">
        <v>196</v>
      </c>
      <c r="G13"/>
      <c r="H13" t="s">
        <v>195</v>
      </c>
      <c r="I13" s="2" t="s">
        <v>196</v>
      </c>
      <c r="J13"/>
    </row>
    <row r="14" spans="1:10" x14ac:dyDescent="0.35">
      <c r="A14" s="8"/>
      <c r="B14" s="8"/>
      <c r="C14" s="8"/>
      <c r="D14" s="8"/>
      <c r="E14" t="s">
        <v>197</v>
      </c>
      <c r="F14" s="2" t="s">
        <v>198</v>
      </c>
      <c r="G14"/>
      <c r="H14" t="s">
        <v>197</v>
      </c>
      <c r="I14" s="2" t="s">
        <v>198</v>
      </c>
      <c r="J14"/>
    </row>
    <row r="15" spans="1:10" x14ac:dyDescent="0.35">
      <c r="A15" s="8"/>
      <c r="B15" s="8"/>
      <c r="C15" s="8"/>
      <c r="D15" s="8"/>
      <c r="E15" t="s">
        <v>199</v>
      </c>
      <c r="F15" s="2" t="s">
        <v>200</v>
      </c>
      <c r="G15"/>
      <c r="H15" t="s">
        <v>199</v>
      </c>
      <c r="I15" s="2" t="s">
        <v>201</v>
      </c>
      <c r="J15"/>
    </row>
    <row r="16" spans="1:10" x14ac:dyDescent="0.35">
      <c r="A16" s="8"/>
      <c r="B16" s="8"/>
      <c r="C16" s="8"/>
      <c r="D16" s="8"/>
      <c r="E16" s="31" t="s">
        <v>202</v>
      </c>
      <c r="F16" s="2" t="s">
        <v>203</v>
      </c>
      <c r="G16"/>
      <c r="H16" s="31" t="s">
        <v>202</v>
      </c>
      <c r="I16" s="2" t="s">
        <v>204</v>
      </c>
      <c r="J16"/>
    </row>
    <row r="17" spans="1:10" x14ac:dyDescent="0.35">
      <c r="A17" s="3"/>
      <c r="B17" s="3"/>
      <c r="C17" s="3"/>
      <c r="D17" s="3">
        <v>5</v>
      </c>
      <c r="E17" s="3"/>
      <c r="F17" s="32"/>
      <c r="G17" s="3">
        <v>5</v>
      </c>
      <c r="H17" s="3"/>
      <c r="I17" s="3"/>
      <c r="J17" s="3">
        <v>5</v>
      </c>
    </row>
    <row r="18" spans="1:10" x14ac:dyDescent="0.35">
      <c r="A18" s="28" t="s">
        <v>104</v>
      </c>
      <c r="B18" s="22" t="s">
        <v>205</v>
      </c>
      <c r="D18"/>
      <c r="E18" t="s">
        <v>206</v>
      </c>
      <c r="F18" s="34" t="s">
        <v>207</v>
      </c>
      <c r="G18"/>
      <c r="H18" t="s">
        <v>208</v>
      </c>
      <c r="I18" s="34" t="s">
        <v>209</v>
      </c>
      <c r="J18"/>
    </row>
    <row r="19" spans="1:10" x14ac:dyDescent="0.35">
      <c r="A19"/>
      <c r="B19" t="s">
        <v>210</v>
      </c>
      <c r="D19"/>
      <c r="E19" t="s">
        <v>211</v>
      </c>
      <c r="F19"/>
      <c r="G19"/>
      <c r="H19" t="s">
        <v>212</v>
      </c>
      <c r="I19"/>
      <c r="J19"/>
    </row>
    <row r="20" spans="1:10" x14ac:dyDescent="0.35">
      <c r="A20"/>
      <c r="B20" t="s">
        <v>213</v>
      </c>
      <c r="D20"/>
      <c r="E20" t="s">
        <v>214</v>
      </c>
      <c r="F20"/>
      <c r="G20"/>
      <c r="H20" t="s">
        <v>215</v>
      </c>
      <c r="I20"/>
      <c r="J20"/>
    </row>
    <row r="21" spans="1:10" x14ac:dyDescent="0.35">
      <c r="A21" s="3"/>
      <c r="B21" s="3" t="s">
        <v>216</v>
      </c>
      <c r="C21" s="32"/>
      <c r="D21" s="3">
        <v>4</v>
      </c>
      <c r="E21" s="3" t="s">
        <v>217</v>
      </c>
      <c r="F21" s="3"/>
      <c r="G21" s="3">
        <v>4</v>
      </c>
      <c r="H21" s="3" t="s">
        <v>218</v>
      </c>
      <c r="I21" s="3"/>
      <c r="J21" s="3">
        <v>4</v>
      </c>
    </row>
    <row r="22" spans="1:10" x14ac:dyDescent="0.35">
      <c r="A22" s="28" t="s">
        <v>105</v>
      </c>
      <c r="B22" s="22" t="s">
        <v>219</v>
      </c>
      <c r="C22"/>
      <c r="D22"/>
      <c r="E22" t="s">
        <v>220</v>
      </c>
      <c r="F22" s="28" t="s">
        <v>207</v>
      </c>
      <c r="G22"/>
      <c r="H22" t="s">
        <v>221</v>
      </c>
      <c r="I22" s="28" t="s">
        <v>209</v>
      </c>
      <c r="J22"/>
    </row>
    <row r="23" spans="1:10" x14ac:dyDescent="0.35">
      <c r="A23"/>
      <c r="B23" t="s">
        <v>222</v>
      </c>
      <c r="D23"/>
      <c r="E23" t="s">
        <v>223</v>
      </c>
      <c r="F23"/>
      <c r="G23"/>
      <c r="H23" t="s">
        <v>224</v>
      </c>
      <c r="I23"/>
      <c r="J23"/>
    </row>
    <row r="24" spans="1:10" x14ac:dyDescent="0.35">
      <c r="A24"/>
      <c r="B24" t="s">
        <v>225</v>
      </c>
      <c r="D24"/>
      <c r="E24" t="s">
        <v>226</v>
      </c>
      <c r="F24"/>
      <c r="G24"/>
      <c r="H24" t="s">
        <v>223</v>
      </c>
      <c r="I24"/>
      <c r="J24"/>
    </row>
    <row r="25" spans="1:10" x14ac:dyDescent="0.35">
      <c r="A25" s="3"/>
      <c r="B25" s="3" t="s">
        <v>227</v>
      </c>
      <c r="C25" s="32"/>
      <c r="D25" s="3">
        <v>4</v>
      </c>
      <c r="E25" s="3" t="s">
        <v>228</v>
      </c>
      <c r="F25" s="3"/>
      <c r="G25" s="3">
        <v>4</v>
      </c>
      <c r="H25" s="3" t="s">
        <v>228</v>
      </c>
      <c r="I25" s="3"/>
      <c r="J25" s="3">
        <v>4</v>
      </c>
    </row>
    <row r="26" spans="1:10" x14ac:dyDescent="0.35">
      <c r="A26" s="28" t="s">
        <v>106</v>
      </c>
      <c r="B26" t="s">
        <v>229</v>
      </c>
      <c r="C26" s="28" t="s">
        <v>230</v>
      </c>
      <c r="D26"/>
      <c r="E26" t="s">
        <v>231</v>
      </c>
      <c r="F26" s="28" t="s">
        <v>232</v>
      </c>
      <c r="G26"/>
      <c r="H26" t="s">
        <v>233</v>
      </c>
      <c r="I26" s="28" t="s">
        <v>234</v>
      </c>
      <c r="J26"/>
    </row>
    <row r="27" spans="1:10" x14ac:dyDescent="0.35">
      <c r="A27" s="3"/>
      <c r="B27" s="3" t="s">
        <v>235</v>
      </c>
      <c r="C27" s="3"/>
      <c r="D27" s="3">
        <v>2</v>
      </c>
      <c r="E27" s="3" t="s">
        <v>236</v>
      </c>
      <c r="F27" s="3"/>
      <c r="G27" s="3">
        <v>2</v>
      </c>
      <c r="H27" s="3" t="s">
        <v>231</v>
      </c>
      <c r="I27" s="3"/>
      <c r="J27" s="3">
        <v>2</v>
      </c>
    </row>
    <row r="28" spans="1:10" x14ac:dyDescent="0.35">
      <c r="A28" s="28" t="s">
        <v>107</v>
      </c>
      <c r="B28" t="s">
        <v>237</v>
      </c>
      <c r="C28" s="28" t="s">
        <v>238</v>
      </c>
      <c r="D28"/>
      <c r="E28" t="s">
        <v>239</v>
      </c>
      <c r="F28" s="28" t="s">
        <v>240</v>
      </c>
      <c r="G28"/>
      <c r="H28" t="s">
        <v>239</v>
      </c>
      <c r="I28" s="28" t="s">
        <v>241</v>
      </c>
      <c r="J28"/>
    </row>
    <row r="29" spans="1:10" x14ac:dyDescent="0.35">
      <c r="A29"/>
      <c r="B29" t="s">
        <v>242</v>
      </c>
      <c r="C29" s="28" t="s">
        <v>167</v>
      </c>
      <c r="D29"/>
      <c r="E29" t="s">
        <v>243</v>
      </c>
      <c r="F29" s="28" t="s">
        <v>244</v>
      </c>
      <c r="G29"/>
      <c r="H29" t="s">
        <v>243</v>
      </c>
      <c r="I29" s="28" t="s">
        <v>245</v>
      </c>
      <c r="J29"/>
    </row>
    <row r="30" spans="1:10" x14ac:dyDescent="0.35">
      <c r="A30"/>
      <c r="B30" t="s">
        <v>246</v>
      </c>
      <c r="C30"/>
      <c r="D30"/>
      <c r="E30" t="s">
        <v>247</v>
      </c>
      <c r="F30" s="28" t="s">
        <v>248</v>
      </c>
      <c r="G30"/>
      <c r="H30" t="s">
        <v>247</v>
      </c>
      <c r="I30" s="28" t="s">
        <v>249</v>
      </c>
      <c r="J30"/>
    </row>
    <row r="31" spans="1:10" x14ac:dyDescent="0.35">
      <c r="A31" s="3"/>
      <c r="B31" s="3" t="s">
        <v>250</v>
      </c>
      <c r="C31" s="3"/>
      <c r="D31" s="3">
        <v>4</v>
      </c>
      <c r="E31" s="3" t="s">
        <v>251</v>
      </c>
      <c r="F31" s="35" t="s">
        <v>252</v>
      </c>
      <c r="G31" s="3">
        <v>4</v>
      </c>
      <c r="H31" s="3" t="s">
        <v>251</v>
      </c>
      <c r="I31" s="35" t="s">
        <v>253</v>
      </c>
      <c r="J31" s="3">
        <v>4</v>
      </c>
    </row>
    <row r="32" spans="1:10" x14ac:dyDescent="0.35">
      <c r="A32" s="28" t="s">
        <v>428</v>
      </c>
      <c r="B32" t="s">
        <v>254</v>
      </c>
      <c r="C32" s="34" t="s">
        <v>255</v>
      </c>
      <c r="D32"/>
      <c r="E32" t="s">
        <v>256</v>
      </c>
      <c r="F32" s="34" t="s">
        <v>257</v>
      </c>
      <c r="G32"/>
      <c r="H32" t="s">
        <v>256</v>
      </c>
      <c r="I32" s="34" t="s">
        <v>258</v>
      </c>
      <c r="J32"/>
    </row>
    <row r="33" spans="1:10" x14ac:dyDescent="0.35">
      <c r="A33"/>
      <c r="B33" t="s">
        <v>259</v>
      </c>
      <c r="C33" s="34" t="s">
        <v>260</v>
      </c>
      <c r="D33"/>
      <c r="E33" t="s">
        <v>261</v>
      </c>
      <c r="F33" s="34" t="s">
        <v>262</v>
      </c>
      <c r="G33"/>
      <c r="H33" t="s">
        <v>261</v>
      </c>
      <c r="I33" s="34" t="s">
        <v>263</v>
      </c>
      <c r="J33"/>
    </row>
    <row r="34" spans="1:10" x14ac:dyDescent="0.35">
      <c r="A34"/>
      <c r="B34" t="s">
        <v>264</v>
      </c>
      <c r="C34" s="33" t="s">
        <v>265</v>
      </c>
      <c r="D34"/>
      <c r="E34" t="s">
        <v>266</v>
      </c>
      <c r="F34" s="34" t="s">
        <v>267</v>
      </c>
      <c r="G34"/>
      <c r="H34" t="s">
        <v>266</v>
      </c>
      <c r="I34" s="34" t="s">
        <v>268</v>
      </c>
      <c r="J34"/>
    </row>
    <row r="35" spans="1:10" x14ac:dyDescent="0.35">
      <c r="A35"/>
      <c r="B35" t="s">
        <v>269</v>
      </c>
      <c r="C35" s="34" t="s">
        <v>270</v>
      </c>
      <c r="D35"/>
      <c r="E35" t="s">
        <v>271</v>
      </c>
      <c r="F35" s="34" t="s">
        <v>272</v>
      </c>
      <c r="G35"/>
      <c r="H35" t="s">
        <v>271</v>
      </c>
      <c r="I35" s="34" t="s">
        <v>273</v>
      </c>
      <c r="J35"/>
    </row>
    <row r="36" spans="1:10" x14ac:dyDescent="0.35">
      <c r="A36"/>
      <c r="B36" t="s">
        <v>274</v>
      </c>
      <c r="C36" s="34" t="s">
        <v>275</v>
      </c>
      <c r="D36"/>
      <c r="E36" t="s">
        <v>276</v>
      </c>
      <c r="F36" s="34" t="s">
        <v>277</v>
      </c>
      <c r="G36"/>
      <c r="H36" t="s">
        <v>276</v>
      </c>
      <c r="I36" s="34" t="s">
        <v>278</v>
      </c>
      <c r="J36"/>
    </row>
    <row r="37" spans="1:10" x14ac:dyDescent="0.35">
      <c r="A37"/>
      <c r="B37" t="s">
        <v>279</v>
      </c>
      <c r="C37" s="33" t="s">
        <v>280</v>
      </c>
      <c r="D37"/>
      <c r="E37" t="s">
        <v>281</v>
      </c>
      <c r="F37" s="28" t="s">
        <v>282</v>
      </c>
      <c r="G37"/>
      <c r="H37" t="s">
        <v>281</v>
      </c>
      <c r="I37" s="34" t="s">
        <v>283</v>
      </c>
      <c r="J37"/>
    </row>
    <row r="38" spans="1:10" x14ac:dyDescent="0.35">
      <c r="A38"/>
      <c r="B38" t="s">
        <v>284</v>
      </c>
      <c r="C38" s="34" t="s">
        <v>285</v>
      </c>
      <c r="D38"/>
      <c r="E38" t="s">
        <v>286</v>
      </c>
      <c r="F38" s="28" t="s">
        <v>287</v>
      </c>
      <c r="G38"/>
      <c r="H38" t="s">
        <v>286</v>
      </c>
      <c r="I38" s="34" t="s">
        <v>288</v>
      </c>
      <c r="J38"/>
    </row>
    <row r="39" spans="1:10" x14ac:dyDescent="0.35">
      <c r="A39"/>
      <c r="B39" t="s">
        <v>289</v>
      </c>
      <c r="C39" s="34" t="s">
        <v>290</v>
      </c>
      <c r="D39"/>
      <c r="E39" t="s">
        <v>291</v>
      </c>
      <c r="F39" s="28" t="s">
        <v>292</v>
      </c>
      <c r="G39"/>
      <c r="H39" t="s">
        <v>291</v>
      </c>
      <c r="I39" s="34" t="s">
        <v>293</v>
      </c>
      <c r="J39"/>
    </row>
    <row r="40" spans="1:10" x14ac:dyDescent="0.35">
      <c r="A40"/>
      <c r="B40" t="s">
        <v>294</v>
      </c>
      <c r="C40" s="34" t="s">
        <v>295</v>
      </c>
      <c r="D40"/>
      <c r="E40" t="s">
        <v>296</v>
      </c>
      <c r="F40" s="28" t="s">
        <v>297</v>
      </c>
      <c r="G40"/>
      <c r="H40" t="s">
        <v>296</v>
      </c>
      <c r="I40" s="34" t="s">
        <v>293</v>
      </c>
      <c r="J40"/>
    </row>
    <row r="41" spans="1:10" x14ac:dyDescent="0.35">
      <c r="A41" s="3"/>
      <c r="B41" s="3" t="s">
        <v>298</v>
      </c>
      <c r="C41" s="32" t="s">
        <v>280</v>
      </c>
      <c r="D41" s="3">
        <v>10</v>
      </c>
      <c r="E41" s="3"/>
      <c r="F41" s="3"/>
      <c r="G41" s="3">
        <v>9</v>
      </c>
      <c r="H41" s="3"/>
      <c r="I41" s="3"/>
      <c r="J41" s="3">
        <v>9</v>
      </c>
    </row>
    <row r="42" spans="1:10" x14ac:dyDescent="0.35">
      <c r="A42" s="28" t="s">
        <v>29</v>
      </c>
      <c r="B42" t="s">
        <v>299</v>
      </c>
      <c r="C42" s="34" t="s">
        <v>300</v>
      </c>
      <c r="D42"/>
      <c r="E42" t="s">
        <v>301</v>
      </c>
      <c r="F42" s="28" t="s">
        <v>302</v>
      </c>
      <c r="G42"/>
      <c r="H42" t="s">
        <v>301</v>
      </c>
      <c r="I42" s="34" t="s">
        <v>303</v>
      </c>
      <c r="J42"/>
    </row>
    <row r="43" spans="1:10" x14ac:dyDescent="0.35">
      <c r="A43"/>
      <c r="B43" t="s">
        <v>304</v>
      </c>
      <c r="C43" s="34" t="s">
        <v>255</v>
      </c>
      <c r="D43"/>
      <c r="E43" t="s">
        <v>305</v>
      </c>
      <c r="F43" s="28" t="s">
        <v>306</v>
      </c>
      <c r="G43"/>
      <c r="H43" t="s">
        <v>305</v>
      </c>
      <c r="I43" s="34" t="s">
        <v>307</v>
      </c>
      <c r="J43"/>
    </row>
    <row r="44" spans="1:10" x14ac:dyDescent="0.35">
      <c r="A44" s="8"/>
      <c r="B44" s="8" t="s">
        <v>308</v>
      </c>
      <c r="C44" s="34" t="s">
        <v>309</v>
      </c>
      <c r="D44" s="8"/>
      <c r="E44" t="s">
        <v>310</v>
      </c>
      <c r="F44" s="28" t="s">
        <v>311</v>
      </c>
      <c r="G44"/>
      <c r="H44" t="s">
        <v>310</v>
      </c>
      <c r="I44" s="34" t="s">
        <v>312</v>
      </c>
      <c r="J44"/>
    </row>
    <row r="45" spans="1:10" x14ac:dyDescent="0.35">
      <c r="A45" s="3"/>
      <c r="B45" s="3"/>
      <c r="C45" s="35"/>
      <c r="D45" s="3">
        <v>3</v>
      </c>
      <c r="E45" s="3" t="s">
        <v>313</v>
      </c>
      <c r="F45" s="35" t="s">
        <v>314</v>
      </c>
      <c r="G45" s="3">
        <v>4</v>
      </c>
      <c r="H45" s="3" t="s">
        <v>313</v>
      </c>
      <c r="I45" s="35" t="s">
        <v>315</v>
      </c>
      <c r="J45" s="3">
        <v>4</v>
      </c>
    </row>
    <row r="46" spans="1:10" x14ac:dyDescent="0.35">
      <c r="A46" s="28" t="s">
        <v>429</v>
      </c>
      <c r="B46" t="s">
        <v>316</v>
      </c>
      <c r="C46" s="34" t="s">
        <v>317</v>
      </c>
      <c r="D46"/>
      <c r="E46" t="s">
        <v>318</v>
      </c>
      <c r="F46" s="34" t="s">
        <v>319</v>
      </c>
      <c r="G46"/>
      <c r="H46" t="s">
        <v>318</v>
      </c>
      <c r="I46" s="34" t="s">
        <v>320</v>
      </c>
      <c r="J46"/>
    </row>
    <row r="47" spans="1:10" x14ac:dyDescent="0.35">
      <c r="A47"/>
      <c r="B47" t="s">
        <v>321</v>
      </c>
      <c r="C47" s="34" t="s">
        <v>322</v>
      </c>
      <c r="D47"/>
      <c r="E47" t="s">
        <v>323</v>
      </c>
      <c r="F47" s="36">
        <v>0.67</v>
      </c>
      <c r="G47"/>
      <c r="H47" t="s">
        <v>323</v>
      </c>
      <c r="I47" s="34" t="s">
        <v>324</v>
      </c>
      <c r="J47"/>
    </row>
    <row r="48" spans="1:10" x14ac:dyDescent="0.35">
      <c r="A48"/>
      <c r="B48" t="s">
        <v>325</v>
      </c>
      <c r="C48" s="34" t="s">
        <v>326</v>
      </c>
      <c r="D48"/>
      <c r="E48" t="s">
        <v>327</v>
      </c>
      <c r="F48" s="34" t="s">
        <v>328</v>
      </c>
      <c r="G48"/>
      <c r="H48" t="s">
        <v>327</v>
      </c>
      <c r="I48" s="33" t="s">
        <v>329</v>
      </c>
      <c r="J48"/>
    </row>
    <row r="49" spans="1:10" x14ac:dyDescent="0.35">
      <c r="A49"/>
      <c r="B49" t="s">
        <v>330</v>
      </c>
      <c r="C49" s="34" t="s">
        <v>331</v>
      </c>
      <c r="D49"/>
      <c r="E49"/>
      <c r="F49"/>
      <c r="G49"/>
      <c r="H49"/>
      <c r="I49"/>
      <c r="J49"/>
    </row>
    <row r="50" spans="1:10" x14ac:dyDescent="0.35">
      <c r="A50" s="8"/>
      <c r="B50" t="s">
        <v>332</v>
      </c>
      <c r="C50" s="37" t="s">
        <v>333</v>
      </c>
      <c r="D50" s="8"/>
      <c r="E50"/>
      <c r="F50"/>
      <c r="G50"/>
      <c r="H50"/>
      <c r="I50"/>
      <c r="J50"/>
    </row>
    <row r="51" spans="1:10" x14ac:dyDescent="0.35">
      <c r="A51" s="3"/>
      <c r="B51" s="3" t="s">
        <v>334</v>
      </c>
      <c r="C51" s="35" t="s">
        <v>335</v>
      </c>
      <c r="D51" s="3">
        <v>6</v>
      </c>
      <c r="E51" s="3"/>
      <c r="F51" s="3">
        <v>3</v>
      </c>
      <c r="G51" s="3"/>
      <c r="H51" s="3"/>
      <c r="I51" s="3"/>
      <c r="J51" s="3">
        <v>3</v>
      </c>
    </row>
    <row r="52" spans="1:10" x14ac:dyDescent="0.35">
      <c r="A52" s="28" t="s">
        <v>30</v>
      </c>
      <c r="B52" t="s">
        <v>336</v>
      </c>
      <c r="C52" s="34" t="s">
        <v>337</v>
      </c>
      <c r="D52"/>
      <c r="E52" t="s">
        <v>338</v>
      </c>
      <c r="F52" s="28" t="s">
        <v>339</v>
      </c>
      <c r="G52"/>
      <c r="H52" t="s">
        <v>338</v>
      </c>
      <c r="I52" s="28" t="s">
        <v>340</v>
      </c>
      <c r="J52"/>
    </row>
    <row r="53" spans="1:10" x14ac:dyDescent="0.35">
      <c r="A53"/>
      <c r="B53" t="s">
        <v>341</v>
      </c>
      <c r="C53" s="34" t="s">
        <v>342</v>
      </c>
      <c r="D53"/>
      <c r="E53"/>
      <c r="F53"/>
      <c r="G53"/>
      <c r="H53"/>
      <c r="I53"/>
      <c r="J53"/>
    </row>
    <row r="54" spans="1:10" x14ac:dyDescent="0.35">
      <c r="A54"/>
      <c r="B54" t="s">
        <v>343</v>
      </c>
      <c r="C54" s="34" t="s">
        <v>344</v>
      </c>
      <c r="D54"/>
      <c r="E54"/>
      <c r="F54"/>
      <c r="G54"/>
      <c r="H54"/>
      <c r="I54"/>
      <c r="J54"/>
    </row>
    <row r="55" spans="1:10" x14ac:dyDescent="0.35">
      <c r="A55"/>
      <c r="B55" t="s">
        <v>345</v>
      </c>
      <c r="C55" s="34" t="s">
        <v>346</v>
      </c>
      <c r="D55"/>
      <c r="E55"/>
      <c r="F55"/>
      <c r="G55"/>
      <c r="H55"/>
      <c r="I55"/>
      <c r="J55"/>
    </row>
    <row r="56" spans="1:10" x14ac:dyDescent="0.35">
      <c r="A56"/>
      <c r="B56" t="s">
        <v>347</v>
      </c>
      <c r="C56" s="34" t="s">
        <v>348</v>
      </c>
      <c r="D56"/>
      <c r="E56"/>
      <c r="F56"/>
      <c r="G56"/>
      <c r="H56"/>
      <c r="I56"/>
      <c r="J56"/>
    </row>
    <row r="57" spans="1:10" x14ac:dyDescent="0.35">
      <c r="A57"/>
      <c r="B57" t="s">
        <v>349</v>
      </c>
      <c r="C57" s="38">
        <v>0.75</v>
      </c>
      <c r="D57"/>
      <c r="E57"/>
      <c r="F57"/>
      <c r="G57"/>
      <c r="H57"/>
      <c r="I57"/>
      <c r="J57"/>
    </row>
    <row r="58" spans="1:10" x14ac:dyDescent="0.35">
      <c r="A58"/>
      <c r="B58" t="s">
        <v>350</v>
      </c>
      <c r="C58" s="38">
        <v>0.7</v>
      </c>
      <c r="D58"/>
      <c r="E58"/>
      <c r="F58"/>
      <c r="G58"/>
      <c r="H58"/>
      <c r="I58"/>
      <c r="J58"/>
    </row>
    <row r="59" spans="1:10" x14ac:dyDescent="0.35">
      <c r="A59"/>
      <c r="B59" t="s">
        <v>351</v>
      </c>
      <c r="C59" s="34" t="s">
        <v>352</v>
      </c>
      <c r="D59"/>
      <c r="E59"/>
      <c r="F59"/>
      <c r="G59"/>
      <c r="H59"/>
      <c r="I59"/>
      <c r="J59"/>
    </row>
    <row r="60" spans="1:10" x14ac:dyDescent="0.35">
      <c r="A60"/>
      <c r="B60" t="s">
        <v>353</v>
      </c>
      <c r="C60" s="34" t="s">
        <v>342</v>
      </c>
      <c r="D60"/>
      <c r="E60"/>
      <c r="F60"/>
      <c r="G60"/>
      <c r="H60"/>
      <c r="I60"/>
      <c r="J60"/>
    </row>
    <row r="61" spans="1:10" x14ac:dyDescent="0.35">
      <c r="A61"/>
      <c r="B61" t="s">
        <v>354</v>
      </c>
      <c r="C61" s="34" t="s">
        <v>355</v>
      </c>
      <c r="D61"/>
      <c r="E61"/>
      <c r="F61"/>
      <c r="G61"/>
      <c r="H61"/>
      <c r="I61"/>
      <c r="J61"/>
    </row>
    <row r="62" spans="1:10" x14ac:dyDescent="0.35">
      <c r="A62" s="3"/>
      <c r="B62" s="3" t="s">
        <v>356</v>
      </c>
      <c r="C62" s="35" t="s">
        <v>357</v>
      </c>
      <c r="D62" s="3">
        <v>11</v>
      </c>
      <c r="E62" s="3"/>
      <c r="F62" s="3"/>
      <c r="G62" s="3">
        <v>1</v>
      </c>
      <c r="H62" s="3"/>
      <c r="I62" s="3"/>
      <c r="J62" s="3">
        <v>1</v>
      </c>
    </row>
    <row r="63" spans="1:10" x14ac:dyDescent="0.35">
      <c r="A63" s="28" t="s">
        <v>108</v>
      </c>
      <c r="B63" t="s">
        <v>358</v>
      </c>
      <c r="C63" s="34" t="s">
        <v>359</v>
      </c>
      <c r="D63"/>
      <c r="E63" t="s">
        <v>360</v>
      </c>
      <c r="F63" s="28" t="s">
        <v>361</v>
      </c>
      <c r="G63"/>
      <c r="H63" t="s">
        <v>360</v>
      </c>
      <c r="I63" s="28" t="s">
        <v>362</v>
      </c>
      <c r="J63"/>
    </row>
    <row r="64" spans="1:10" x14ac:dyDescent="0.35">
      <c r="A64" s="8"/>
      <c r="B64" s="8" t="s">
        <v>363</v>
      </c>
      <c r="C64" s="34" t="s">
        <v>364</v>
      </c>
      <c r="D64" s="8"/>
      <c r="E64" t="s">
        <v>365</v>
      </c>
      <c r="F64" s="28" t="s">
        <v>366</v>
      </c>
      <c r="G64"/>
      <c r="H64" t="s">
        <v>365</v>
      </c>
      <c r="I64" s="28" t="s">
        <v>367</v>
      </c>
      <c r="J64"/>
    </row>
    <row r="65" spans="1:10" x14ac:dyDescent="0.35">
      <c r="A65" s="3"/>
      <c r="B65" s="3"/>
      <c r="C65" s="35"/>
      <c r="D65" s="3">
        <v>2</v>
      </c>
      <c r="E65" s="3" t="s">
        <v>368</v>
      </c>
      <c r="F65" s="35" t="s">
        <v>369</v>
      </c>
      <c r="G65" s="3">
        <v>3</v>
      </c>
      <c r="H65" s="3" t="s">
        <v>368</v>
      </c>
      <c r="I65" s="35" t="s">
        <v>370</v>
      </c>
      <c r="J65" s="3">
        <v>3</v>
      </c>
    </row>
    <row r="66" spans="1:10" x14ac:dyDescent="0.35">
      <c r="A66" s="28" t="s">
        <v>109</v>
      </c>
      <c r="B66" t="s">
        <v>371</v>
      </c>
      <c r="C66" s="34" t="s">
        <v>372</v>
      </c>
      <c r="D66"/>
      <c r="E66" t="s">
        <v>373</v>
      </c>
      <c r="F66" s="33" t="s">
        <v>374</v>
      </c>
      <c r="G66"/>
      <c r="H66" t="s">
        <v>373</v>
      </c>
      <c r="I66" s="33" t="s">
        <v>375</v>
      </c>
      <c r="J66"/>
    </row>
    <row r="67" spans="1:10" x14ac:dyDescent="0.35">
      <c r="A67" s="8"/>
      <c r="B67" s="8" t="s">
        <v>376</v>
      </c>
      <c r="C67" s="34" t="s">
        <v>377</v>
      </c>
      <c r="D67" s="8">
        <v>2</v>
      </c>
      <c r="E67" t="s">
        <v>378</v>
      </c>
      <c r="F67" s="34" t="s">
        <v>379</v>
      </c>
      <c r="G67"/>
      <c r="H67" t="s">
        <v>378</v>
      </c>
      <c r="I67" s="34" t="s">
        <v>380</v>
      </c>
      <c r="J67"/>
    </row>
    <row r="68" spans="1:10" x14ac:dyDescent="0.35">
      <c r="A68" s="3"/>
      <c r="B68" s="3"/>
      <c r="C68" s="35"/>
      <c r="D68" s="3"/>
      <c r="E68" s="3" t="s">
        <v>381</v>
      </c>
      <c r="F68" s="35" t="s">
        <v>382</v>
      </c>
      <c r="G68" s="3">
        <v>3</v>
      </c>
      <c r="H68" s="3" t="s">
        <v>381</v>
      </c>
      <c r="I68" s="35" t="s">
        <v>257</v>
      </c>
      <c r="J68" s="3">
        <v>3</v>
      </c>
    </row>
    <row r="69" spans="1:10" x14ac:dyDescent="0.35">
      <c r="A69" s="28" t="s">
        <v>110</v>
      </c>
      <c r="B69" t="s">
        <v>383</v>
      </c>
      <c r="C69" s="34" t="s">
        <v>384</v>
      </c>
      <c r="D69"/>
      <c r="E69" t="s">
        <v>385</v>
      </c>
      <c r="F69" s="34" t="s">
        <v>386</v>
      </c>
      <c r="G69"/>
      <c r="H69" t="s">
        <v>385</v>
      </c>
      <c r="I69" s="33" t="s">
        <v>387</v>
      </c>
      <c r="J69"/>
    </row>
    <row r="70" spans="1:10" x14ac:dyDescent="0.35">
      <c r="A70"/>
      <c r="B70" t="s">
        <v>388</v>
      </c>
      <c r="C70" s="34" t="s">
        <v>389</v>
      </c>
      <c r="D70"/>
      <c r="E70" t="s">
        <v>390</v>
      </c>
      <c r="F70" s="33" t="s">
        <v>391</v>
      </c>
      <c r="G70"/>
      <c r="H70" t="s">
        <v>390</v>
      </c>
      <c r="I70" s="33" t="s">
        <v>392</v>
      </c>
      <c r="J70"/>
    </row>
    <row r="71" spans="1:10" x14ac:dyDescent="0.35">
      <c r="A71"/>
      <c r="B71" t="s">
        <v>393</v>
      </c>
      <c r="C71" s="34" t="s">
        <v>394</v>
      </c>
      <c r="D71"/>
      <c r="E71" t="s">
        <v>395</v>
      </c>
      <c r="F71" s="33" t="s">
        <v>396</v>
      </c>
      <c r="G71"/>
      <c r="H71" t="s">
        <v>395</v>
      </c>
      <c r="I71" s="33" t="s">
        <v>396</v>
      </c>
      <c r="J71"/>
    </row>
    <row r="72" spans="1:10" x14ac:dyDescent="0.35">
      <c r="A72"/>
      <c r="B72" t="s">
        <v>397</v>
      </c>
      <c r="C72" s="34" t="s">
        <v>398</v>
      </c>
      <c r="D72"/>
      <c r="E72" t="s">
        <v>399</v>
      </c>
      <c r="F72" s="33" t="s">
        <v>400</v>
      </c>
      <c r="G72"/>
      <c r="H72" t="s">
        <v>399</v>
      </c>
      <c r="I72" s="33" t="s">
        <v>401</v>
      </c>
      <c r="J72"/>
    </row>
    <row r="73" spans="1:10" x14ac:dyDescent="0.35">
      <c r="A73" s="39"/>
      <c r="B73" s="39" t="s">
        <v>402</v>
      </c>
      <c r="C73" s="40" t="s">
        <v>398</v>
      </c>
      <c r="D73" s="39">
        <v>5</v>
      </c>
      <c r="E73" s="3"/>
      <c r="F73" s="3"/>
      <c r="G73" s="3">
        <v>4</v>
      </c>
      <c r="H73" s="3"/>
      <c r="I73" s="3"/>
      <c r="J73" s="3">
        <v>4</v>
      </c>
    </row>
    <row r="74" spans="1:10" x14ac:dyDescent="0.35">
      <c r="A74" s="28" t="s">
        <v>32</v>
      </c>
      <c r="B74" t="s">
        <v>403</v>
      </c>
      <c r="C74" s="41" t="s">
        <v>404</v>
      </c>
      <c r="D74"/>
      <c r="E74" t="s">
        <v>405</v>
      </c>
      <c r="F74" s="33" t="s">
        <v>406</v>
      </c>
      <c r="G74"/>
      <c r="H74" t="s">
        <v>405</v>
      </c>
      <c r="I74" s="33" t="s">
        <v>407</v>
      </c>
      <c r="J74"/>
    </row>
    <row r="75" spans="1:10" x14ac:dyDescent="0.35">
      <c r="A75" s="3"/>
      <c r="B75" s="3" t="s">
        <v>408</v>
      </c>
      <c r="C75" s="42" t="s">
        <v>409</v>
      </c>
      <c r="D75" s="3">
        <v>2</v>
      </c>
      <c r="E75" s="3"/>
      <c r="F75" s="3"/>
      <c r="G75" s="3">
        <v>1</v>
      </c>
      <c r="H75" s="3"/>
      <c r="I75" s="3"/>
      <c r="J75" s="3">
        <v>1</v>
      </c>
    </row>
    <row r="76" spans="1:10" x14ac:dyDescent="0.35">
      <c r="A76" s="34" t="s">
        <v>20</v>
      </c>
      <c r="B76" s="8" t="s">
        <v>410</v>
      </c>
      <c r="C76" s="41" t="s">
        <v>411</v>
      </c>
      <c r="D76" s="8"/>
      <c r="E76" s="8" t="s">
        <v>412</v>
      </c>
      <c r="F76" s="33" t="s">
        <v>413</v>
      </c>
      <c r="G76" s="8"/>
      <c r="H76" s="8" t="s">
        <v>412</v>
      </c>
      <c r="I76" s="33" t="s">
        <v>414</v>
      </c>
      <c r="J76"/>
    </row>
    <row r="77" spans="1:10" x14ac:dyDescent="0.35">
      <c r="A77"/>
      <c r="B77"/>
      <c r="C77"/>
      <c r="D77"/>
      <c r="E77" t="s">
        <v>415</v>
      </c>
      <c r="F77" s="33" t="s">
        <v>416</v>
      </c>
      <c r="G77"/>
      <c r="H77" t="s">
        <v>415</v>
      </c>
      <c r="I77" s="33" t="s">
        <v>417</v>
      </c>
      <c r="J77"/>
    </row>
    <row r="78" spans="1:10" x14ac:dyDescent="0.35">
      <c r="A78"/>
      <c r="B78"/>
      <c r="C78"/>
      <c r="D78"/>
      <c r="E78" t="s">
        <v>418</v>
      </c>
      <c r="F78" s="33" t="s">
        <v>419</v>
      </c>
      <c r="G78"/>
      <c r="H78" t="s">
        <v>418</v>
      </c>
      <c r="I78" s="33" t="s">
        <v>420</v>
      </c>
      <c r="J78"/>
    </row>
    <row r="79" spans="1:10" x14ac:dyDescent="0.35">
      <c r="A79"/>
      <c r="B79"/>
      <c r="C79"/>
      <c r="D79"/>
      <c r="E79" t="s">
        <v>421</v>
      </c>
      <c r="F79" s="33" t="s">
        <v>422</v>
      </c>
      <c r="G79"/>
      <c r="H79" t="s">
        <v>421</v>
      </c>
      <c r="I79" s="33" t="s">
        <v>423</v>
      </c>
      <c r="J79"/>
    </row>
    <row r="80" spans="1:10" x14ac:dyDescent="0.35">
      <c r="A80" s="3"/>
      <c r="B80" s="3"/>
      <c r="C80" s="3"/>
      <c r="D80" s="3">
        <v>1</v>
      </c>
      <c r="E80" s="3" t="s">
        <v>424</v>
      </c>
      <c r="F80" s="32" t="s">
        <v>425</v>
      </c>
      <c r="G80" s="3">
        <v>5</v>
      </c>
      <c r="H80" s="3" t="s">
        <v>424</v>
      </c>
      <c r="I80" s="42" t="s">
        <v>426</v>
      </c>
      <c r="J80" s="39">
        <v>5</v>
      </c>
    </row>
    <row r="81" spans="1:10" ht="15.5" x14ac:dyDescent="0.35">
      <c r="A81" s="21" t="s">
        <v>134</v>
      </c>
      <c r="B81" s="21"/>
      <c r="C81"/>
      <c r="D81"/>
      <c r="E81"/>
      <c r="F81"/>
      <c r="G81"/>
      <c r="H81"/>
      <c r="I81" s="22"/>
      <c r="J81" s="22"/>
    </row>
  </sheetData>
  <mergeCells count="1">
    <mergeCell ref="A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16"/>
  <sheetViews>
    <sheetView workbookViewId="0">
      <selection sqref="A1:B1"/>
    </sheetView>
  </sheetViews>
  <sheetFormatPr defaultRowHeight="14.5" x14ac:dyDescent="0.35"/>
  <cols>
    <col min="1" max="1" width="54.54296875" bestFit="1" customWidth="1"/>
  </cols>
  <sheetData>
    <row r="1" spans="1:2" x14ac:dyDescent="0.35">
      <c r="A1" s="118" t="s">
        <v>847</v>
      </c>
      <c r="B1" s="118"/>
    </row>
    <row r="2" spans="1:2" x14ac:dyDescent="0.35">
      <c r="A2" s="60" t="s">
        <v>644</v>
      </c>
      <c r="B2" s="60" t="s">
        <v>643</v>
      </c>
    </row>
    <row r="3" spans="1:2" x14ac:dyDescent="0.35">
      <c r="A3" s="58" t="s">
        <v>31</v>
      </c>
      <c r="B3" s="58">
        <v>77</v>
      </c>
    </row>
    <row r="4" spans="1:2" x14ac:dyDescent="0.35">
      <c r="A4" s="58" t="s">
        <v>428</v>
      </c>
      <c r="B4" s="58">
        <v>103</v>
      </c>
    </row>
    <row r="5" spans="1:2" x14ac:dyDescent="0.35">
      <c r="A5" s="58" t="str">
        <f>'Table S3'!C2</f>
        <v>Rat</v>
      </c>
      <c r="B5" s="58">
        <v>86</v>
      </c>
    </row>
    <row r="6" spans="1:2" x14ac:dyDescent="0.35">
      <c r="A6" s="58" t="str">
        <f>'Table S3'!D2</f>
        <v>Golden Hamster</v>
      </c>
      <c r="B6" s="58">
        <v>71</v>
      </c>
    </row>
    <row r="7" spans="1:2" x14ac:dyDescent="0.35">
      <c r="A7" s="58" t="str">
        <f>'Table S3'!E2</f>
        <v>Rabbit</v>
      </c>
      <c r="B7" s="58">
        <v>69</v>
      </c>
    </row>
    <row r="8" spans="1:2" x14ac:dyDescent="0.35">
      <c r="A8" s="58" t="str">
        <f>'Table S3'!G2</f>
        <v>Rhesus</v>
      </c>
      <c r="B8" s="58">
        <v>60</v>
      </c>
    </row>
    <row r="9" spans="1:2" x14ac:dyDescent="0.35">
      <c r="A9" s="58" t="str">
        <f>'Table S3'!H2</f>
        <v xml:space="preserve">Crab-eating macaque </v>
      </c>
      <c r="B9" s="58">
        <v>66</v>
      </c>
    </row>
    <row r="10" spans="1:2" x14ac:dyDescent="0.35">
      <c r="A10" s="58" t="str">
        <f>'Table S3'!I2</f>
        <v>Marmoset</v>
      </c>
      <c r="B10" s="58">
        <v>55</v>
      </c>
    </row>
    <row r="11" spans="1:2" x14ac:dyDescent="0.35">
      <c r="A11" s="58" t="str">
        <f>'Table S3'!J2</f>
        <v>Bushbaby</v>
      </c>
      <c r="B11" s="58">
        <v>67</v>
      </c>
    </row>
    <row r="12" spans="1:2" x14ac:dyDescent="0.35">
      <c r="A12" s="58" t="str">
        <f>'Table S3'!K2</f>
        <v>Sheep</v>
      </c>
      <c r="B12" s="58">
        <v>78</v>
      </c>
    </row>
    <row r="13" spans="1:2" x14ac:dyDescent="0.35">
      <c r="A13" s="58" t="str">
        <f>'Table S3'!L2</f>
        <v>Armadillo</v>
      </c>
      <c r="B13" s="58">
        <v>71</v>
      </c>
    </row>
    <row r="14" spans="1:2" x14ac:dyDescent="0.35">
      <c r="A14" s="58" t="str">
        <f>'Table S3'!M2</f>
        <v>Opossum</v>
      </c>
      <c r="B14" s="58">
        <v>68</v>
      </c>
    </row>
    <row r="15" spans="1:2" x14ac:dyDescent="0.35">
      <c r="A15" s="58" t="str">
        <f>'Table S3'!N2</f>
        <v>Chicken</v>
      </c>
      <c r="B15" s="58">
        <v>47</v>
      </c>
    </row>
    <row r="16" spans="1:2" x14ac:dyDescent="0.35">
      <c r="A16" s="59" t="str">
        <f>'Table S3'!O2</f>
        <v>Zebrafish</v>
      </c>
      <c r="B16" s="59">
        <v>114</v>
      </c>
    </row>
  </sheetData>
  <mergeCells count="1">
    <mergeCell ref="A1:B1"/>
  </mergeCells>
  <pageMargins left="0.511811024" right="0.511811024" top="0.78740157499999996" bottom="0.78740157499999996" header="0.31496062000000002" footer="0.31496062000000002"/>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38"/>
  <sheetViews>
    <sheetView zoomScale="90" zoomScaleNormal="90" workbookViewId="0"/>
  </sheetViews>
  <sheetFormatPr defaultRowHeight="14.5" x14ac:dyDescent="0.35"/>
  <cols>
    <col min="1" max="1" width="48.1796875" bestFit="1" customWidth="1"/>
    <col min="2" max="2" width="51.81640625" customWidth="1"/>
    <col min="3" max="3" width="34.7265625" customWidth="1"/>
    <col min="4" max="4" width="8.81640625" customWidth="1"/>
    <col min="5" max="5" width="49.81640625" customWidth="1"/>
    <col min="6" max="6" width="18.26953125" customWidth="1"/>
  </cols>
  <sheetData>
    <row r="1" spans="1:6" x14ac:dyDescent="0.35">
      <c r="A1" s="119" t="s">
        <v>842</v>
      </c>
      <c r="B1" s="119"/>
      <c r="C1" s="119"/>
      <c r="D1" s="119"/>
      <c r="E1" s="120"/>
      <c r="F1" s="2"/>
    </row>
    <row r="2" spans="1:6" x14ac:dyDescent="0.35">
      <c r="A2" s="6" t="s">
        <v>33</v>
      </c>
      <c r="B2" s="6" t="s">
        <v>686</v>
      </c>
      <c r="C2" s="6" t="s">
        <v>687</v>
      </c>
      <c r="D2" s="6" t="s">
        <v>145</v>
      </c>
      <c r="E2" s="102" t="s">
        <v>776</v>
      </c>
      <c r="F2" s="108"/>
    </row>
    <row r="3" spans="1:6" ht="290" x14ac:dyDescent="0.35">
      <c r="A3" s="50" t="s">
        <v>821</v>
      </c>
      <c r="B3" s="65" t="s">
        <v>684</v>
      </c>
      <c r="C3" s="51" t="s">
        <v>647</v>
      </c>
      <c r="D3" s="101">
        <v>18</v>
      </c>
      <c r="E3" s="110" t="s">
        <v>822</v>
      </c>
      <c r="F3" s="2"/>
    </row>
    <row r="4" spans="1:6" ht="223.5" customHeight="1" x14ac:dyDescent="0.35">
      <c r="A4" s="50" t="s">
        <v>835</v>
      </c>
      <c r="B4" s="66" t="s">
        <v>685</v>
      </c>
      <c r="C4" s="65" t="s">
        <v>648</v>
      </c>
      <c r="D4" s="101">
        <v>7</v>
      </c>
      <c r="E4" s="65" t="s">
        <v>836</v>
      </c>
    </row>
    <row r="5" spans="1:6" ht="209.25" customHeight="1" x14ac:dyDescent="0.35">
      <c r="A5" s="50" t="s">
        <v>789</v>
      </c>
      <c r="B5" s="65" t="s">
        <v>688</v>
      </c>
      <c r="C5" s="57" t="s">
        <v>649</v>
      </c>
      <c r="D5" s="101">
        <v>1</v>
      </c>
      <c r="E5" s="65" t="s">
        <v>782</v>
      </c>
    </row>
    <row r="6" spans="1:6" ht="217.5" x14ac:dyDescent="0.35">
      <c r="A6" s="55" t="s">
        <v>837</v>
      </c>
      <c r="B6" s="51" t="s">
        <v>689</v>
      </c>
      <c r="C6" s="65" t="s">
        <v>650</v>
      </c>
      <c r="D6" s="101">
        <v>12</v>
      </c>
      <c r="E6" s="65" t="s">
        <v>838</v>
      </c>
    </row>
    <row r="7" spans="1:6" ht="261" x14ac:dyDescent="0.35">
      <c r="A7" s="50" t="s">
        <v>827</v>
      </c>
      <c r="B7" s="66" t="s">
        <v>690</v>
      </c>
      <c r="C7" s="52" t="s">
        <v>651</v>
      </c>
      <c r="D7" s="101">
        <v>17</v>
      </c>
      <c r="E7" s="65" t="s">
        <v>823</v>
      </c>
    </row>
    <row r="8" spans="1:6" ht="203.25" customHeight="1" x14ac:dyDescent="0.35">
      <c r="A8" s="50" t="s">
        <v>826</v>
      </c>
      <c r="B8" s="65" t="s">
        <v>691</v>
      </c>
      <c r="C8" s="65" t="s">
        <v>652</v>
      </c>
      <c r="D8" s="101">
        <v>7</v>
      </c>
      <c r="E8" s="65" t="s">
        <v>824</v>
      </c>
    </row>
    <row r="9" spans="1:6" ht="232" x14ac:dyDescent="0.35">
      <c r="A9" s="50" t="s">
        <v>800</v>
      </c>
      <c r="B9" s="51" t="s">
        <v>692</v>
      </c>
      <c r="C9" s="65" t="s">
        <v>653</v>
      </c>
      <c r="D9" s="101">
        <v>8</v>
      </c>
      <c r="E9" s="65" t="s">
        <v>801</v>
      </c>
    </row>
    <row r="10" spans="1:6" ht="215.25" customHeight="1" x14ac:dyDescent="0.35">
      <c r="A10" s="50" t="s">
        <v>783</v>
      </c>
      <c r="B10" s="51" t="s">
        <v>693</v>
      </c>
      <c r="C10" s="65" t="s">
        <v>654</v>
      </c>
      <c r="D10" s="101">
        <v>4</v>
      </c>
      <c r="E10" s="57" t="s">
        <v>777</v>
      </c>
    </row>
    <row r="11" spans="1:6" ht="174" x14ac:dyDescent="0.35">
      <c r="A11" s="109" t="s">
        <v>839</v>
      </c>
      <c r="B11" s="51" t="s">
        <v>694</v>
      </c>
      <c r="C11" s="65" t="s">
        <v>655</v>
      </c>
      <c r="D11" s="101">
        <v>6</v>
      </c>
      <c r="E11" s="65" t="s">
        <v>840</v>
      </c>
    </row>
    <row r="12" spans="1:6" ht="188.5" x14ac:dyDescent="0.35">
      <c r="A12" s="50" t="s">
        <v>790</v>
      </c>
      <c r="B12" s="51" t="s">
        <v>695</v>
      </c>
      <c r="C12" s="65" t="s">
        <v>656</v>
      </c>
      <c r="D12" s="101">
        <v>13</v>
      </c>
      <c r="E12" s="65" t="s">
        <v>791</v>
      </c>
    </row>
    <row r="13" spans="1:6" ht="184.5" customHeight="1" x14ac:dyDescent="0.35">
      <c r="A13" s="50" t="s">
        <v>825</v>
      </c>
      <c r="B13" s="65" t="s">
        <v>696</v>
      </c>
      <c r="C13" s="57" t="s">
        <v>657</v>
      </c>
      <c r="D13" s="101">
        <v>1</v>
      </c>
      <c r="E13" s="57" t="s">
        <v>828</v>
      </c>
    </row>
    <row r="14" spans="1:6" ht="255" customHeight="1" x14ac:dyDescent="0.35">
      <c r="A14" s="50" t="s">
        <v>805</v>
      </c>
      <c r="B14" s="51" t="s">
        <v>697</v>
      </c>
      <c r="C14" s="65" t="s">
        <v>658</v>
      </c>
      <c r="D14" s="101">
        <v>7</v>
      </c>
      <c r="E14" s="65" t="s">
        <v>806</v>
      </c>
    </row>
    <row r="15" spans="1:6" ht="203" x14ac:dyDescent="0.35">
      <c r="A15" s="50" t="s">
        <v>796</v>
      </c>
      <c r="B15" s="51" t="s">
        <v>698</v>
      </c>
      <c r="C15" s="65" t="s">
        <v>659</v>
      </c>
      <c r="D15" s="101">
        <v>3</v>
      </c>
      <c r="E15" s="65" t="s">
        <v>797</v>
      </c>
    </row>
    <row r="16" spans="1:6" ht="261" x14ac:dyDescent="0.35">
      <c r="A16" s="50" t="s">
        <v>788</v>
      </c>
      <c r="B16" s="65" t="s">
        <v>699</v>
      </c>
      <c r="C16" s="52" t="s">
        <v>660</v>
      </c>
      <c r="D16" s="101">
        <v>35</v>
      </c>
      <c r="E16" s="65" t="s">
        <v>781</v>
      </c>
    </row>
    <row r="17" spans="1:5" ht="217.5" x14ac:dyDescent="0.35">
      <c r="A17" s="50" t="s">
        <v>784</v>
      </c>
      <c r="B17" s="51" t="s">
        <v>700</v>
      </c>
      <c r="C17" s="65" t="s">
        <v>661</v>
      </c>
      <c r="D17" s="101">
        <v>2</v>
      </c>
      <c r="E17" s="65" t="s">
        <v>832</v>
      </c>
    </row>
    <row r="18" spans="1:5" ht="201.75" customHeight="1" x14ac:dyDescent="0.35">
      <c r="A18" s="50" t="s">
        <v>807</v>
      </c>
      <c r="B18" s="65" t="s">
        <v>701</v>
      </c>
      <c r="C18" s="65" t="s">
        <v>663</v>
      </c>
      <c r="D18" s="101">
        <v>10</v>
      </c>
      <c r="E18" s="65" t="s">
        <v>808</v>
      </c>
    </row>
    <row r="19" spans="1:5" ht="188.5" x14ac:dyDescent="0.35">
      <c r="A19" s="50" t="s">
        <v>819</v>
      </c>
      <c r="B19" s="51" t="s">
        <v>702</v>
      </c>
      <c r="C19" s="65" t="s">
        <v>664</v>
      </c>
      <c r="D19" s="101">
        <v>22</v>
      </c>
      <c r="E19" s="65" t="s">
        <v>820</v>
      </c>
    </row>
    <row r="20" spans="1:5" ht="203.25" customHeight="1" x14ac:dyDescent="0.35">
      <c r="A20" s="50" t="s">
        <v>802</v>
      </c>
      <c r="B20" s="65" t="s">
        <v>713</v>
      </c>
      <c r="C20" s="57" t="s">
        <v>665</v>
      </c>
      <c r="D20" s="101">
        <v>1</v>
      </c>
      <c r="E20" s="57" t="s">
        <v>777</v>
      </c>
    </row>
    <row r="21" spans="1:5" ht="188.5" x14ac:dyDescent="0.35">
      <c r="A21" s="50" t="s">
        <v>803</v>
      </c>
      <c r="B21" s="52" t="s">
        <v>714</v>
      </c>
      <c r="C21" s="65" t="s">
        <v>666</v>
      </c>
      <c r="D21" s="101">
        <v>7</v>
      </c>
      <c r="E21" s="57" t="s">
        <v>777</v>
      </c>
    </row>
    <row r="22" spans="1:5" ht="174" x14ac:dyDescent="0.35">
      <c r="A22" s="50" t="s">
        <v>833</v>
      </c>
      <c r="B22" s="51" t="s">
        <v>715</v>
      </c>
      <c r="C22" s="65" t="s">
        <v>667</v>
      </c>
      <c r="D22" s="101">
        <v>3</v>
      </c>
      <c r="E22" s="65" t="s">
        <v>834</v>
      </c>
    </row>
    <row r="23" spans="1:5" ht="217.5" x14ac:dyDescent="0.35">
      <c r="A23" s="50" t="s">
        <v>804</v>
      </c>
      <c r="B23" s="51" t="s">
        <v>703</v>
      </c>
      <c r="C23" s="57" t="s">
        <v>668</v>
      </c>
      <c r="D23" s="101">
        <v>1</v>
      </c>
      <c r="E23" s="57" t="s">
        <v>777</v>
      </c>
    </row>
    <row r="24" spans="1:5" ht="304.5" x14ac:dyDescent="0.35">
      <c r="A24" s="50" t="s">
        <v>787</v>
      </c>
      <c r="B24" s="65" t="s">
        <v>716</v>
      </c>
      <c r="C24" s="56" t="s">
        <v>669</v>
      </c>
      <c r="D24" s="101">
        <v>65</v>
      </c>
      <c r="E24" s="65" t="s">
        <v>779</v>
      </c>
    </row>
    <row r="25" spans="1:5" ht="232" x14ac:dyDescent="0.35">
      <c r="A25" s="50" t="s">
        <v>794</v>
      </c>
      <c r="B25" s="51" t="s">
        <v>704</v>
      </c>
      <c r="C25" s="57" t="s">
        <v>670</v>
      </c>
      <c r="D25" s="101">
        <v>1</v>
      </c>
      <c r="E25" s="57" t="s">
        <v>795</v>
      </c>
    </row>
    <row r="26" spans="1:5" ht="188.5" x14ac:dyDescent="0.35">
      <c r="A26" s="50" t="s">
        <v>829</v>
      </c>
      <c r="B26" s="51" t="s">
        <v>705</v>
      </c>
      <c r="C26" s="65" t="s">
        <v>671</v>
      </c>
      <c r="D26" s="101">
        <v>3</v>
      </c>
      <c r="E26" s="57" t="s">
        <v>828</v>
      </c>
    </row>
    <row r="27" spans="1:5" ht="232" x14ac:dyDescent="0.35">
      <c r="A27" s="50" t="s">
        <v>798</v>
      </c>
      <c r="B27" s="51" t="s">
        <v>717</v>
      </c>
      <c r="C27" s="65" t="s">
        <v>672</v>
      </c>
      <c r="D27" s="101">
        <v>2</v>
      </c>
      <c r="E27" s="65" t="s">
        <v>799</v>
      </c>
    </row>
    <row r="28" spans="1:5" ht="203" x14ac:dyDescent="0.35">
      <c r="A28" s="50" t="s">
        <v>830</v>
      </c>
      <c r="B28" s="51" t="s">
        <v>718</v>
      </c>
      <c r="C28" s="65" t="s">
        <v>673</v>
      </c>
      <c r="D28" s="101">
        <v>4</v>
      </c>
      <c r="E28" s="65" t="s">
        <v>831</v>
      </c>
    </row>
    <row r="29" spans="1:5" ht="203" x14ac:dyDescent="0.35">
      <c r="A29" s="109" t="s">
        <v>785</v>
      </c>
      <c r="B29" s="51" t="s">
        <v>706</v>
      </c>
      <c r="C29" s="65" t="s">
        <v>674</v>
      </c>
      <c r="D29" s="101">
        <v>9</v>
      </c>
      <c r="E29" s="65" t="s">
        <v>780</v>
      </c>
    </row>
    <row r="30" spans="1:5" ht="174" x14ac:dyDescent="0.35">
      <c r="A30" s="51" t="s">
        <v>792</v>
      </c>
      <c r="B30" s="51" t="s">
        <v>707</v>
      </c>
      <c r="C30" s="57" t="s">
        <v>675</v>
      </c>
      <c r="D30" s="101">
        <v>1</v>
      </c>
      <c r="E30" s="57" t="s">
        <v>793</v>
      </c>
    </row>
    <row r="31" spans="1:5" ht="217.5" x14ac:dyDescent="0.35">
      <c r="A31" s="50" t="s">
        <v>810</v>
      </c>
      <c r="B31" s="51" t="s">
        <v>719</v>
      </c>
      <c r="C31" s="65" t="s">
        <v>676</v>
      </c>
      <c r="D31" s="101">
        <v>6</v>
      </c>
      <c r="E31" s="65" t="s">
        <v>809</v>
      </c>
    </row>
    <row r="32" spans="1:5" ht="217.5" x14ac:dyDescent="0.35">
      <c r="A32" s="50" t="s">
        <v>811</v>
      </c>
      <c r="B32" s="51" t="s">
        <v>708</v>
      </c>
      <c r="C32" s="65" t="s">
        <v>678</v>
      </c>
      <c r="D32" s="101">
        <v>10</v>
      </c>
      <c r="E32" s="65" t="s">
        <v>812</v>
      </c>
    </row>
    <row r="33" spans="1:5" ht="188.5" x14ac:dyDescent="0.35">
      <c r="A33" s="50" t="s">
        <v>815</v>
      </c>
      <c r="B33" s="51" t="s">
        <v>709</v>
      </c>
      <c r="C33" s="65" t="s">
        <v>679</v>
      </c>
      <c r="D33" s="101">
        <v>7</v>
      </c>
      <c r="E33" s="65" t="s">
        <v>816</v>
      </c>
    </row>
    <row r="34" spans="1:5" ht="174" x14ac:dyDescent="0.35">
      <c r="A34" s="109" t="s">
        <v>817</v>
      </c>
      <c r="B34" s="51" t="s">
        <v>710</v>
      </c>
      <c r="C34" s="65" t="s">
        <v>680</v>
      </c>
      <c r="D34" s="101">
        <v>1</v>
      </c>
      <c r="E34" s="57" t="s">
        <v>818</v>
      </c>
    </row>
    <row r="35" spans="1:5" ht="159.5" x14ac:dyDescent="0.35">
      <c r="A35" s="50" t="s">
        <v>813</v>
      </c>
      <c r="B35" s="51" t="s">
        <v>711</v>
      </c>
      <c r="C35" s="65" t="s">
        <v>681</v>
      </c>
      <c r="D35" s="101">
        <v>4</v>
      </c>
      <c r="E35" s="65" t="s">
        <v>814</v>
      </c>
    </row>
    <row r="36" spans="1:5" ht="159.5" x14ac:dyDescent="0.35">
      <c r="A36" s="50" t="s">
        <v>786</v>
      </c>
      <c r="B36" s="51" t="s">
        <v>712</v>
      </c>
      <c r="C36" s="65" t="s">
        <v>682</v>
      </c>
      <c r="D36" s="103">
        <v>1</v>
      </c>
      <c r="E36" s="57" t="s">
        <v>777</v>
      </c>
    </row>
    <row r="37" spans="1:5" x14ac:dyDescent="0.35">
      <c r="A37" s="105" t="s">
        <v>683</v>
      </c>
      <c r="B37" s="106"/>
      <c r="C37" s="106"/>
      <c r="D37" s="104">
        <v>299</v>
      </c>
      <c r="E37" s="107"/>
    </row>
    <row r="38" spans="1:5" x14ac:dyDescent="0.35">
      <c r="A38" s="111" t="s">
        <v>841</v>
      </c>
      <c r="E38" t="s">
        <v>778</v>
      </c>
    </row>
  </sheetData>
  <pageMargins left="0.511811024" right="0.511811024" top="0.78740157499999996" bottom="0.78740157499999996" header="0.31496062000000002" footer="0.31496062000000002"/>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29"/>
  <sheetViews>
    <sheetView zoomScaleNormal="100" workbookViewId="0"/>
  </sheetViews>
  <sheetFormatPr defaultRowHeight="14.5" x14ac:dyDescent="0.35"/>
  <cols>
    <col min="1" max="1" width="14" customWidth="1"/>
    <col min="2" max="2" width="9.453125" customWidth="1"/>
    <col min="3" max="3" width="12.54296875" bestFit="1" customWidth="1"/>
    <col min="4" max="4" width="11.453125" bestFit="1" customWidth="1"/>
    <col min="5" max="5" width="20.7265625" bestFit="1" customWidth="1"/>
  </cols>
  <sheetData>
    <row r="1" spans="1:16" ht="29.25" customHeight="1" x14ac:dyDescent="0.35">
      <c r="A1" s="121" t="s">
        <v>848</v>
      </c>
      <c r="B1" s="122"/>
      <c r="C1" s="123"/>
      <c r="D1" s="123"/>
      <c r="E1" s="123"/>
      <c r="F1" s="23"/>
      <c r="G1" s="23"/>
      <c r="H1" s="23"/>
      <c r="I1" s="23"/>
      <c r="J1" s="23"/>
      <c r="K1" s="23"/>
      <c r="L1" s="23"/>
      <c r="M1" s="23"/>
      <c r="N1" s="23"/>
      <c r="O1" s="23"/>
      <c r="P1" s="2"/>
    </row>
    <row r="2" spans="1:16" ht="19.5" customHeight="1" x14ac:dyDescent="0.35">
      <c r="A2" s="124" t="s">
        <v>774</v>
      </c>
      <c r="B2" s="122"/>
      <c r="C2" s="123"/>
      <c r="D2" s="123"/>
      <c r="E2" s="123"/>
    </row>
    <row r="3" spans="1:16" ht="21.75" customHeight="1" x14ac:dyDescent="0.35">
      <c r="A3" s="124" t="s">
        <v>775</v>
      </c>
      <c r="B3" s="122"/>
      <c r="C3" s="123"/>
      <c r="D3" s="123"/>
      <c r="E3" s="123"/>
    </row>
    <row r="4" spans="1:16" ht="43.5" x14ac:dyDescent="0.35">
      <c r="A4" s="64" t="s">
        <v>33</v>
      </c>
      <c r="B4" s="99" t="s">
        <v>720</v>
      </c>
      <c r="C4" s="64" t="s">
        <v>721</v>
      </c>
      <c r="D4" s="100" t="s">
        <v>722</v>
      </c>
      <c r="E4" s="64" t="s">
        <v>723</v>
      </c>
    </row>
    <row r="5" spans="1:16" x14ac:dyDescent="0.35">
      <c r="A5" s="114" t="s">
        <v>662</v>
      </c>
      <c r="B5" s="89" t="s">
        <v>724</v>
      </c>
      <c r="C5" s="89" t="s">
        <v>725</v>
      </c>
      <c r="D5" s="90">
        <v>3.985E-6</v>
      </c>
      <c r="E5" s="89" t="s">
        <v>726</v>
      </c>
    </row>
    <row r="6" spans="1:16" x14ac:dyDescent="0.35">
      <c r="A6" s="114"/>
      <c r="B6" s="88" t="s">
        <v>727</v>
      </c>
      <c r="C6" s="89" t="s">
        <v>728</v>
      </c>
      <c r="D6" s="90">
        <v>1.0617740120192801E-5</v>
      </c>
      <c r="E6" s="89" t="s">
        <v>726</v>
      </c>
    </row>
    <row r="7" spans="1:16" x14ac:dyDescent="0.35">
      <c r="A7" s="93" t="s">
        <v>10</v>
      </c>
      <c r="B7" s="94" t="s">
        <v>729</v>
      </c>
      <c r="C7" s="95" t="s">
        <v>730</v>
      </c>
      <c r="D7" s="96">
        <v>3.9770000000000002E-6</v>
      </c>
      <c r="E7" s="95" t="s">
        <v>731</v>
      </c>
    </row>
    <row r="8" spans="1:16" x14ac:dyDescent="0.35">
      <c r="A8" s="91" t="s">
        <v>111</v>
      </c>
      <c r="B8" s="88" t="s">
        <v>732</v>
      </c>
      <c r="C8" s="89" t="s">
        <v>733</v>
      </c>
      <c r="D8" s="90">
        <v>3.1850000000000002E-5</v>
      </c>
      <c r="E8" s="89" t="s">
        <v>726</v>
      </c>
    </row>
    <row r="9" spans="1:16" x14ac:dyDescent="0.35">
      <c r="A9" s="115" t="s">
        <v>129</v>
      </c>
      <c r="B9" s="94" t="s">
        <v>734</v>
      </c>
      <c r="C9" s="95" t="s">
        <v>735</v>
      </c>
      <c r="D9" s="96">
        <v>3.9772817665494696E-6</v>
      </c>
      <c r="E9" s="95" t="s">
        <v>726</v>
      </c>
    </row>
    <row r="10" spans="1:16" x14ac:dyDescent="0.35">
      <c r="A10" s="115"/>
      <c r="B10" s="94" t="s">
        <v>736</v>
      </c>
      <c r="C10" s="95" t="s">
        <v>737</v>
      </c>
      <c r="D10" s="96">
        <v>1.19562878117602E-5</v>
      </c>
      <c r="E10" s="95" t="s">
        <v>726</v>
      </c>
    </row>
    <row r="11" spans="1:16" x14ac:dyDescent="0.35">
      <c r="A11" s="115"/>
      <c r="B11" s="94" t="s">
        <v>738</v>
      </c>
      <c r="C11" s="95" t="s">
        <v>739</v>
      </c>
      <c r="D11" s="96">
        <v>1.4539955798534301E-4</v>
      </c>
      <c r="E11" s="95" t="s">
        <v>731</v>
      </c>
    </row>
    <row r="12" spans="1:16" x14ac:dyDescent="0.35">
      <c r="A12" s="114" t="s">
        <v>677</v>
      </c>
      <c r="B12" s="88" t="s">
        <v>740</v>
      </c>
      <c r="C12" s="89" t="s">
        <v>741</v>
      </c>
      <c r="D12" s="90">
        <v>5.1839999999999998E-6</v>
      </c>
      <c r="E12" s="89" t="s">
        <v>731</v>
      </c>
    </row>
    <row r="13" spans="1:16" x14ac:dyDescent="0.35">
      <c r="A13" s="114"/>
      <c r="B13" s="88" t="s">
        <v>742</v>
      </c>
      <c r="C13" s="89" t="s">
        <v>743</v>
      </c>
      <c r="D13" s="90">
        <v>3.188E-5</v>
      </c>
      <c r="E13" s="89" t="s">
        <v>731</v>
      </c>
    </row>
    <row r="14" spans="1:16" x14ac:dyDescent="0.35">
      <c r="A14" s="114"/>
      <c r="B14" s="88" t="s">
        <v>744</v>
      </c>
      <c r="C14" s="89" t="s">
        <v>745</v>
      </c>
      <c r="D14" s="90">
        <v>3.9759999999999997E-6</v>
      </c>
      <c r="E14" s="89" t="s">
        <v>731</v>
      </c>
    </row>
    <row r="15" spans="1:16" x14ac:dyDescent="0.35">
      <c r="A15" s="115" t="s">
        <v>130</v>
      </c>
      <c r="B15" s="94" t="s">
        <v>746</v>
      </c>
      <c r="C15" s="95" t="s">
        <v>747</v>
      </c>
      <c r="D15" s="96">
        <v>4.0851341966583598E-6</v>
      </c>
      <c r="E15" s="95" t="s">
        <v>726</v>
      </c>
    </row>
    <row r="16" spans="1:16" x14ac:dyDescent="0.35">
      <c r="A16" s="115"/>
      <c r="B16" s="94" t="s">
        <v>748</v>
      </c>
      <c r="C16" s="95" t="s">
        <v>749</v>
      </c>
      <c r="D16" s="96">
        <v>3.9782627722126304E-6</v>
      </c>
      <c r="E16" s="95" t="s">
        <v>726</v>
      </c>
    </row>
    <row r="17" spans="1:5" x14ac:dyDescent="0.35">
      <c r="A17" s="114" t="s">
        <v>114</v>
      </c>
      <c r="B17" s="88" t="s">
        <v>750</v>
      </c>
      <c r="C17" s="89" t="s">
        <v>751</v>
      </c>
      <c r="D17" s="90">
        <v>1.6860000000000001E-5</v>
      </c>
      <c r="E17" s="89" t="s">
        <v>731</v>
      </c>
    </row>
    <row r="18" spans="1:5" x14ac:dyDescent="0.35">
      <c r="A18" s="114"/>
      <c r="B18" s="88" t="s">
        <v>752</v>
      </c>
      <c r="C18" s="89" t="s">
        <v>753</v>
      </c>
      <c r="D18" s="90">
        <v>8.055E-6</v>
      </c>
      <c r="E18" s="89" t="s">
        <v>731</v>
      </c>
    </row>
    <row r="19" spans="1:5" x14ac:dyDescent="0.35">
      <c r="A19" s="93" t="s">
        <v>133</v>
      </c>
      <c r="B19" s="94" t="s">
        <v>754</v>
      </c>
      <c r="C19" s="95" t="s">
        <v>755</v>
      </c>
      <c r="D19" s="96">
        <v>1.114E-4</v>
      </c>
      <c r="E19" s="95" t="s">
        <v>731</v>
      </c>
    </row>
    <row r="20" spans="1:5" x14ac:dyDescent="0.35">
      <c r="A20" s="114" t="s">
        <v>125</v>
      </c>
      <c r="B20" s="89" t="s">
        <v>756</v>
      </c>
      <c r="C20" s="89" t="s">
        <v>757</v>
      </c>
      <c r="D20" s="90">
        <v>3.9796559985354799E-6</v>
      </c>
      <c r="E20" s="89" t="s">
        <v>731</v>
      </c>
    </row>
    <row r="21" spans="1:5" x14ac:dyDescent="0.35">
      <c r="A21" s="114"/>
      <c r="B21" s="89" t="s">
        <v>758</v>
      </c>
      <c r="C21" s="89" t="s">
        <v>759</v>
      </c>
      <c r="D21" s="90">
        <v>1.5918750696445299E-5</v>
      </c>
      <c r="E21" s="89" t="s">
        <v>731</v>
      </c>
    </row>
    <row r="22" spans="1:5" x14ac:dyDescent="0.35">
      <c r="A22" s="93" t="s">
        <v>126</v>
      </c>
      <c r="B22" s="95" t="s">
        <v>760</v>
      </c>
      <c r="C22" s="95" t="s">
        <v>761</v>
      </c>
      <c r="D22" s="96">
        <v>8.0382621277279792E-6</v>
      </c>
      <c r="E22" s="95" t="s">
        <v>731</v>
      </c>
    </row>
    <row r="23" spans="1:5" x14ac:dyDescent="0.35">
      <c r="A23" s="114" t="s">
        <v>7</v>
      </c>
      <c r="B23" s="89" t="s">
        <v>762</v>
      </c>
      <c r="C23" s="89" t="s">
        <v>763</v>
      </c>
      <c r="D23" s="90">
        <v>3.9763961126751598E-6</v>
      </c>
      <c r="E23" s="89" t="s">
        <v>731</v>
      </c>
    </row>
    <row r="24" spans="1:5" x14ac:dyDescent="0.35">
      <c r="A24" s="114"/>
      <c r="B24" s="89" t="s">
        <v>764</v>
      </c>
      <c r="C24" s="89" t="s">
        <v>765</v>
      </c>
      <c r="D24" s="90">
        <v>7.0709999999999997E-6</v>
      </c>
      <c r="E24" s="89" t="s">
        <v>731</v>
      </c>
    </row>
    <row r="25" spans="1:5" x14ac:dyDescent="0.35">
      <c r="A25" s="115" t="s">
        <v>24</v>
      </c>
      <c r="B25" s="116" t="s">
        <v>766</v>
      </c>
      <c r="C25" s="95" t="s">
        <v>767</v>
      </c>
      <c r="D25" s="96">
        <v>1.418E-5</v>
      </c>
      <c r="E25" s="95" t="s">
        <v>768</v>
      </c>
    </row>
    <row r="26" spans="1:5" x14ac:dyDescent="0.35">
      <c r="A26" s="115"/>
      <c r="B26" s="116"/>
      <c r="C26" s="95" t="s">
        <v>769</v>
      </c>
      <c r="D26" s="97">
        <v>0.66290000000000004</v>
      </c>
      <c r="E26" s="95" t="s">
        <v>726</v>
      </c>
    </row>
    <row r="27" spans="1:5" x14ac:dyDescent="0.35">
      <c r="A27" s="115"/>
      <c r="B27" s="95" t="s">
        <v>770</v>
      </c>
      <c r="C27" s="95" t="s">
        <v>771</v>
      </c>
      <c r="D27" s="96">
        <v>4.5989999999999998E-5</v>
      </c>
      <c r="E27" s="95" t="s">
        <v>726</v>
      </c>
    </row>
    <row r="28" spans="1:5" x14ac:dyDescent="0.35">
      <c r="A28" s="92" t="s">
        <v>2</v>
      </c>
      <c r="B28" s="86" t="s">
        <v>675</v>
      </c>
      <c r="C28" s="86" t="s">
        <v>772</v>
      </c>
      <c r="D28" s="87">
        <v>1.5930000000000002E-5</v>
      </c>
      <c r="E28" s="86" t="s">
        <v>726</v>
      </c>
    </row>
    <row r="29" spans="1:5" ht="15.5" x14ac:dyDescent="0.35">
      <c r="A29" s="98" t="s">
        <v>773</v>
      </c>
    </row>
  </sheetData>
  <mergeCells count="9">
    <mergeCell ref="A5:A6"/>
    <mergeCell ref="A25:A27"/>
    <mergeCell ref="B25:B26"/>
    <mergeCell ref="A23:A24"/>
    <mergeCell ref="A20:A21"/>
    <mergeCell ref="A17:A18"/>
    <mergeCell ref="A15:A16"/>
    <mergeCell ref="A12:A14"/>
    <mergeCell ref="A9:A1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50"/>
  <sheetViews>
    <sheetView workbookViewId="0"/>
  </sheetViews>
  <sheetFormatPr defaultRowHeight="14.5" x14ac:dyDescent="0.35"/>
  <cols>
    <col min="1" max="1" width="15.54296875" bestFit="1" customWidth="1"/>
    <col min="2" max="2" width="7.81640625" bestFit="1" customWidth="1"/>
    <col min="3" max="3" width="8.453125" bestFit="1" customWidth="1"/>
    <col min="4" max="4" width="17.81640625" customWidth="1"/>
    <col min="5" max="5" width="20.54296875" customWidth="1"/>
    <col min="6" max="6" width="16.81640625" bestFit="1" customWidth="1"/>
    <col min="7" max="7" width="19.54296875" bestFit="1" customWidth="1"/>
    <col min="8" max="8" width="7.81640625" bestFit="1" customWidth="1"/>
  </cols>
  <sheetData>
    <row r="1" spans="1:8" x14ac:dyDescent="0.35">
      <c r="A1" s="119" t="s">
        <v>936</v>
      </c>
      <c r="B1" s="120"/>
      <c r="C1" s="120"/>
      <c r="D1" s="120"/>
      <c r="E1" s="120"/>
      <c r="F1" s="120"/>
      <c r="G1" s="120"/>
      <c r="H1" s="120"/>
    </row>
    <row r="2" spans="1:8" x14ac:dyDescent="0.35">
      <c r="A2" s="61" t="s">
        <v>579</v>
      </c>
      <c r="B2" s="61" t="s">
        <v>580</v>
      </c>
      <c r="C2" s="61" t="s">
        <v>581</v>
      </c>
      <c r="D2" s="62" t="s">
        <v>582</v>
      </c>
      <c r="E2" s="62" t="s">
        <v>583</v>
      </c>
      <c r="F2" s="61" t="s">
        <v>584</v>
      </c>
      <c r="G2" s="62" t="s">
        <v>585</v>
      </c>
      <c r="H2" s="61" t="s">
        <v>935</v>
      </c>
    </row>
    <row r="3" spans="1:8" x14ac:dyDescent="0.35">
      <c r="A3" s="1" t="s">
        <v>586</v>
      </c>
      <c r="B3" s="1" t="s">
        <v>97</v>
      </c>
      <c r="C3" s="1" t="s">
        <v>91</v>
      </c>
      <c r="D3" s="46">
        <v>0.62650461720960904</v>
      </c>
      <c r="E3" s="46">
        <v>-0.80000011270723603</v>
      </c>
      <c r="F3" s="1" t="s">
        <v>587</v>
      </c>
      <c r="G3" s="46">
        <v>1.4265047299168501</v>
      </c>
      <c r="H3" s="1" t="s">
        <v>91</v>
      </c>
    </row>
    <row r="4" spans="1:8" x14ac:dyDescent="0.35">
      <c r="A4" s="1" t="s">
        <v>588</v>
      </c>
      <c r="B4" s="1" t="s">
        <v>101</v>
      </c>
      <c r="C4" s="1" t="s">
        <v>87</v>
      </c>
      <c r="D4" s="46">
        <v>-0.90451357364715101</v>
      </c>
      <c r="E4" s="46">
        <v>0.49489866754686901</v>
      </c>
      <c r="F4" s="1" t="s">
        <v>587</v>
      </c>
      <c r="G4" s="46">
        <v>1.39941224119402</v>
      </c>
      <c r="H4" s="1" t="s">
        <v>87</v>
      </c>
    </row>
    <row r="5" spans="1:8" x14ac:dyDescent="0.35">
      <c r="A5" s="1" t="s">
        <v>589</v>
      </c>
      <c r="B5" s="1" t="s">
        <v>87</v>
      </c>
      <c r="C5" s="1" t="s">
        <v>85</v>
      </c>
      <c r="D5" s="46">
        <v>-0.77649861531259501</v>
      </c>
      <c r="E5" s="46">
        <v>0.61801030091096099</v>
      </c>
      <c r="F5" s="1" t="s">
        <v>587</v>
      </c>
      <c r="G5" s="46">
        <v>1.39450891622356</v>
      </c>
      <c r="H5" s="1" t="s">
        <v>87</v>
      </c>
    </row>
    <row r="6" spans="1:8" x14ac:dyDescent="0.35">
      <c r="A6" s="1" t="s">
        <v>590</v>
      </c>
      <c r="B6" s="1" t="s">
        <v>94</v>
      </c>
      <c r="C6" s="1" t="s">
        <v>86</v>
      </c>
      <c r="D6" s="46">
        <v>0.69543690431680605</v>
      </c>
      <c r="E6" s="46">
        <v>-0.67719659094871598</v>
      </c>
      <c r="F6" s="1" t="s">
        <v>587</v>
      </c>
      <c r="G6" s="46">
        <v>1.3726334952655199</v>
      </c>
      <c r="H6" s="1" t="s">
        <v>86</v>
      </c>
    </row>
    <row r="7" spans="1:8" x14ac:dyDescent="0.35">
      <c r="A7" s="1" t="s">
        <v>591</v>
      </c>
      <c r="B7" s="1" t="s">
        <v>86</v>
      </c>
      <c r="C7" s="1" t="s">
        <v>592</v>
      </c>
      <c r="D7" s="46">
        <v>0.70665688512928704</v>
      </c>
      <c r="E7" s="46">
        <v>-0.64810892442206003</v>
      </c>
      <c r="F7" s="1" t="s">
        <v>587</v>
      </c>
      <c r="G7" s="46">
        <v>1.35476580955135</v>
      </c>
      <c r="H7" s="1" t="s">
        <v>86</v>
      </c>
    </row>
    <row r="8" spans="1:8" x14ac:dyDescent="0.35">
      <c r="A8" s="1" t="s">
        <v>593</v>
      </c>
      <c r="B8" s="1" t="s">
        <v>101</v>
      </c>
      <c r="C8" s="1" t="s">
        <v>86</v>
      </c>
      <c r="D8" s="46">
        <v>-0.81194803832262397</v>
      </c>
      <c r="E8" s="46">
        <v>0.53887546426800004</v>
      </c>
      <c r="F8" s="1" t="s">
        <v>587</v>
      </c>
      <c r="G8" s="46">
        <v>1.3508235025906199</v>
      </c>
      <c r="H8" s="1" t="s">
        <v>86</v>
      </c>
    </row>
    <row r="9" spans="1:8" x14ac:dyDescent="0.35">
      <c r="A9" s="1" t="s">
        <v>594</v>
      </c>
      <c r="B9" s="1" t="s">
        <v>87</v>
      </c>
      <c r="C9" s="1" t="s">
        <v>98</v>
      </c>
      <c r="D9" s="46">
        <v>-0.76586064966864598</v>
      </c>
      <c r="E9" s="46">
        <v>0.53618982731206599</v>
      </c>
      <c r="F9" s="1" t="s">
        <v>587</v>
      </c>
      <c r="G9" s="46">
        <v>1.30205047698071</v>
      </c>
      <c r="H9" s="1" t="s">
        <v>87</v>
      </c>
    </row>
    <row r="10" spans="1:8" x14ac:dyDescent="0.35">
      <c r="A10" s="1" t="s">
        <v>595</v>
      </c>
      <c r="B10" s="1" t="s">
        <v>81</v>
      </c>
      <c r="C10" s="1" t="s">
        <v>87</v>
      </c>
      <c r="D10" s="46">
        <v>-0.60087213891910296</v>
      </c>
      <c r="E10" s="46">
        <v>0.68400530387778802</v>
      </c>
      <c r="F10" s="1" t="s">
        <v>587</v>
      </c>
      <c r="G10" s="46">
        <v>1.2848774427968901</v>
      </c>
      <c r="H10" s="1" t="s">
        <v>87</v>
      </c>
    </row>
    <row r="11" spans="1:8" x14ac:dyDescent="0.35">
      <c r="A11" s="1" t="s">
        <v>596</v>
      </c>
      <c r="B11" s="1" t="s">
        <v>48</v>
      </c>
      <c r="C11" s="1" t="s">
        <v>91</v>
      </c>
      <c r="D11" s="46">
        <v>-0.64729165704043201</v>
      </c>
      <c r="E11" s="46">
        <v>0.62116101731399498</v>
      </c>
      <c r="F11" s="1" t="s">
        <v>587</v>
      </c>
      <c r="G11" s="46">
        <v>1.26845267435443</v>
      </c>
      <c r="H11" s="1" t="s">
        <v>91</v>
      </c>
    </row>
    <row r="12" spans="1:8" x14ac:dyDescent="0.35">
      <c r="A12" s="1" t="s">
        <v>597</v>
      </c>
      <c r="B12" s="1" t="s">
        <v>85</v>
      </c>
      <c r="C12" s="1" t="s">
        <v>86</v>
      </c>
      <c r="D12" s="46">
        <v>-0.75296141158233398</v>
      </c>
      <c r="E12" s="46">
        <v>0.50128899597472998</v>
      </c>
      <c r="F12" s="1" t="s">
        <v>587</v>
      </c>
      <c r="G12" s="46">
        <v>1.25425040755706</v>
      </c>
      <c r="H12" s="1" t="s">
        <v>86</v>
      </c>
    </row>
    <row r="13" spans="1:8" x14ac:dyDescent="0.35">
      <c r="A13" s="1" t="s">
        <v>598</v>
      </c>
      <c r="B13" s="1" t="s">
        <v>91</v>
      </c>
      <c r="C13" s="1" t="s">
        <v>86</v>
      </c>
      <c r="D13" s="46">
        <v>-0.69323307214348995</v>
      </c>
      <c r="E13" s="46">
        <v>0.55878215526323305</v>
      </c>
      <c r="F13" s="1" t="s">
        <v>587</v>
      </c>
      <c r="G13" s="46">
        <v>1.25201522740672</v>
      </c>
      <c r="H13" s="1" t="s">
        <v>91</v>
      </c>
    </row>
    <row r="14" spans="1:8" x14ac:dyDescent="0.35">
      <c r="A14" s="1" t="s">
        <v>599</v>
      </c>
      <c r="B14" s="1" t="s">
        <v>99</v>
      </c>
      <c r="C14" s="1" t="s">
        <v>93</v>
      </c>
      <c r="D14" s="46">
        <v>0.71871234888353897</v>
      </c>
      <c r="E14" s="46">
        <v>-0.52948794779661401</v>
      </c>
      <c r="F14" s="1" t="s">
        <v>587</v>
      </c>
      <c r="G14" s="46">
        <v>1.24820029668015</v>
      </c>
      <c r="H14" s="1" t="s">
        <v>93</v>
      </c>
    </row>
    <row r="15" spans="1:8" x14ac:dyDescent="0.35">
      <c r="A15" s="1" t="s">
        <v>600</v>
      </c>
      <c r="B15" s="1" t="s">
        <v>19</v>
      </c>
      <c r="C15" s="1" t="s">
        <v>86</v>
      </c>
      <c r="D15" s="46">
        <v>0.75163852989859103</v>
      </c>
      <c r="E15" s="46">
        <v>-0.48512108058036202</v>
      </c>
      <c r="F15" s="1" t="s">
        <v>601</v>
      </c>
      <c r="G15" s="46">
        <v>1.23675961047895</v>
      </c>
      <c r="H15" s="1" t="s">
        <v>86</v>
      </c>
    </row>
    <row r="16" spans="1:8" x14ac:dyDescent="0.35">
      <c r="A16" s="1" t="s">
        <v>602</v>
      </c>
      <c r="B16" s="1" t="s">
        <v>52</v>
      </c>
      <c r="C16" s="1" t="s">
        <v>86</v>
      </c>
      <c r="D16" s="46">
        <v>-0.682820339686527</v>
      </c>
      <c r="E16" s="46">
        <v>0.539231518841499</v>
      </c>
      <c r="F16" s="1" t="s">
        <v>587</v>
      </c>
      <c r="G16" s="46">
        <v>1.22205185852803</v>
      </c>
      <c r="H16" s="1" t="s">
        <v>86</v>
      </c>
    </row>
    <row r="17" spans="1:8" x14ac:dyDescent="0.35">
      <c r="A17" s="1" t="s">
        <v>603</v>
      </c>
      <c r="B17" s="1" t="s">
        <v>95</v>
      </c>
      <c r="C17" s="1" t="s">
        <v>86</v>
      </c>
      <c r="D17" s="46">
        <v>0.66879676261260701</v>
      </c>
      <c r="E17" s="46">
        <v>-0.54298915442946505</v>
      </c>
      <c r="F17" s="1" t="s">
        <v>587</v>
      </c>
      <c r="G17" s="46">
        <v>1.2117859170420699</v>
      </c>
      <c r="H17" s="1" t="s">
        <v>86</v>
      </c>
    </row>
    <row r="18" spans="1:8" x14ac:dyDescent="0.35">
      <c r="A18" s="1" t="s">
        <v>604</v>
      </c>
      <c r="B18" s="1" t="s">
        <v>86</v>
      </c>
      <c r="C18" s="1" t="s">
        <v>79</v>
      </c>
      <c r="D18" s="46">
        <v>-0.782314097964807</v>
      </c>
      <c r="E18" s="46">
        <v>0.41575856080816898</v>
      </c>
      <c r="F18" s="1" t="s">
        <v>601</v>
      </c>
      <c r="G18" s="46">
        <v>1.19807265877298</v>
      </c>
      <c r="H18" s="1" t="s">
        <v>86</v>
      </c>
    </row>
    <row r="19" spans="1:8" x14ac:dyDescent="0.35">
      <c r="A19" s="1" t="s">
        <v>605</v>
      </c>
      <c r="B19" s="1" t="s">
        <v>87</v>
      </c>
      <c r="C19" s="1" t="s">
        <v>592</v>
      </c>
      <c r="D19" s="46">
        <v>0.61589880458677704</v>
      </c>
      <c r="E19" s="46">
        <v>-0.56745343201697096</v>
      </c>
      <c r="F19" s="1" t="s">
        <v>587</v>
      </c>
      <c r="G19" s="46">
        <v>1.1833522366037501</v>
      </c>
      <c r="H19" s="1" t="s">
        <v>87</v>
      </c>
    </row>
    <row r="20" spans="1:8" x14ac:dyDescent="0.35">
      <c r="A20" s="1" t="s">
        <v>606</v>
      </c>
      <c r="B20" s="1" t="s">
        <v>87</v>
      </c>
      <c r="C20" s="1" t="s">
        <v>12</v>
      </c>
      <c r="D20" s="46">
        <v>0.724807032454581</v>
      </c>
      <c r="E20" s="46">
        <v>-0.45623350398894602</v>
      </c>
      <c r="F20" s="1" t="s">
        <v>601</v>
      </c>
      <c r="G20" s="46">
        <v>1.1810405364435299</v>
      </c>
      <c r="H20" s="1" t="s">
        <v>87</v>
      </c>
    </row>
    <row r="21" spans="1:8" x14ac:dyDescent="0.35">
      <c r="A21" s="1" t="s">
        <v>607</v>
      </c>
      <c r="B21" s="1" t="s">
        <v>91</v>
      </c>
      <c r="C21" s="1" t="s">
        <v>98</v>
      </c>
      <c r="D21" s="46">
        <v>0.78377993105077204</v>
      </c>
      <c r="E21" s="46">
        <v>-0.39129146030282902</v>
      </c>
      <c r="F21" s="1" t="s">
        <v>601</v>
      </c>
      <c r="G21" s="46">
        <v>1.1750713913535999</v>
      </c>
      <c r="H21" s="1" t="s">
        <v>91</v>
      </c>
    </row>
    <row r="22" spans="1:8" x14ac:dyDescent="0.35">
      <c r="A22" s="1" t="s">
        <v>608</v>
      </c>
      <c r="B22" s="1" t="s">
        <v>91</v>
      </c>
      <c r="C22" s="1" t="s">
        <v>96</v>
      </c>
      <c r="D22" s="46">
        <v>-0.52591705264601496</v>
      </c>
      <c r="E22" s="46">
        <v>0.64393819891378101</v>
      </c>
      <c r="F22" s="1" t="s">
        <v>587</v>
      </c>
      <c r="G22" s="46">
        <v>1.1698552515598</v>
      </c>
      <c r="H22" s="1" t="s">
        <v>91</v>
      </c>
    </row>
    <row r="23" spans="1:8" x14ac:dyDescent="0.35">
      <c r="A23" s="1" t="s">
        <v>609</v>
      </c>
      <c r="B23" s="1" t="s">
        <v>87</v>
      </c>
      <c r="C23" s="1" t="s">
        <v>14</v>
      </c>
      <c r="D23" s="46">
        <v>-0.64707461754622497</v>
      </c>
      <c r="E23" s="46">
        <v>0.52225131090413301</v>
      </c>
      <c r="F23" s="1" t="s">
        <v>587</v>
      </c>
      <c r="G23" s="46">
        <v>1.1693259284503601</v>
      </c>
      <c r="H23" s="1" t="s">
        <v>87</v>
      </c>
    </row>
    <row r="24" spans="1:8" x14ac:dyDescent="0.35">
      <c r="A24" s="1" t="s">
        <v>610</v>
      </c>
      <c r="B24" s="1" t="s">
        <v>40</v>
      </c>
      <c r="C24" s="1" t="s">
        <v>86</v>
      </c>
      <c r="D24" s="46">
        <v>-0.62573845189257105</v>
      </c>
      <c r="E24" s="46">
        <v>0.53230748011210605</v>
      </c>
      <c r="F24" s="1" t="s">
        <v>587</v>
      </c>
      <c r="G24" s="46">
        <v>1.1580459320046801</v>
      </c>
      <c r="H24" s="1" t="s">
        <v>86</v>
      </c>
    </row>
    <row r="25" spans="1:8" x14ac:dyDescent="0.35">
      <c r="A25" s="1" t="s">
        <v>611</v>
      </c>
      <c r="B25" s="1" t="s">
        <v>17</v>
      </c>
      <c r="C25" s="1" t="s">
        <v>91</v>
      </c>
      <c r="D25" s="46">
        <v>0.81723544164772299</v>
      </c>
      <c r="E25" s="46">
        <v>-0.31695290199121401</v>
      </c>
      <c r="F25" s="1" t="s">
        <v>601</v>
      </c>
      <c r="G25" s="46">
        <v>1.1341883436389399</v>
      </c>
      <c r="H25" s="1" t="s">
        <v>91</v>
      </c>
    </row>
    <row r="26" spans="1:8" x14ac:dyDescent="0.35">
      <c r="A26" s="1" t="s">
        <v>612</v>
      </c>
      <c r="B26" s="1" t="s">
        <v>87</v>
      </c>
      <c r="C26" s="1" t="s">
        <v>89</v>
      </c>
      <c r="D26" s="46">
        <v>0.76412184029809604</v>
      </c>
      <c r="E26" s="46">
        <v>-0.33821887623025398</v>
      </c>
      <c r="F26" s="1" t="s">
        <v>601</v>
      </c>
      <c r="G26" s="46">
        <v>1.1023407165283501</v>
      </c>
      <c r="H26" s="1" t="s">
        <v>87</v>
      </c>
    </row>
    <row r="27" spans="1:8" x14ac:dyDescent="0.35">
      <c r="A27" s="1" t="s">
        <v>613</v>
      </c>
      <c r="B27" s="1" t="s">
        <v>87</v>
      </c>
      <c r="C27" s="1" t="s">
        <v>50</v>
      </c>
      <c r="D27" s="46">
        <v>-0.82997125372773295</v>
      </c>
      <c r="E27" s="46">
        <v>0.269187135169975</v>
      </c>
      <c r="F27" s="1" t="s">
        <v>601</v>
      </c>
      <c r="G27" s="46">
        <v>1.0991583888977099</v>
      </c>
      <c r="H27" s="1" t="s">
        <v>87</v>
      </c>
    </row>
    <row r="28" spans="1:8" x14ac:dyDescent="0.35">
      <c r="A28" s="1" t="s">
        <v>614</v>
      </c>
      <c r="B28" s="1" t="s">
        <v>87</v>
      </c>
      <c r="C28" s="1" t="s">
        <v>54</v>
      </c>
      <c r="D28" s="46">
        <v>0.517468542535791</v>
      </c>
      <c r="E28" s="46">
        <v>-0.56907377435703099</v>
      </c>
      <c r="F28" s="1" t="s">
        <v>587</v>
      </c>
      <c r="G28" s="46">
        <v>1.0865423168928201</v>
      </c>
      <c r="H28" s="1" t="s">
        <v>87</v>
      </c>
    </row>
    <row r="29" spans="1:8" x14ac:dyDescent="0.35">
      <c r="A29" s="1" t="s">
        <v>615</v>
      </c>
      <c r="B29" s="1" t="s">
        <v>13</v>
      </c>
      <c r="C29" s="1" t="s">
        <v>91</v>
      </c>
      <c r="D29" s="46">
        <v>0.53422236447083304</v>
      </c>
      <c r="E29" s="46">
        <v>-0.54368420555380603</v>
      </c>
      <c r="F29" s="1" t="s">
        <v>587</v>
      </c>
      <c r="G29" s="46">
        <v>1.07790657002464</v>
      </c>
      <c r="H29" s="1" t="s">
        <v>91</v>
      </c>
    </row>
    <row r="30" spans="1:8" x14ac:dyDescent="0.35">
      <c r="A30" s="1" t="s">
        <v>616</v>
      </c>
      <c r="B30" s="1" t="s">
        <v>42</v>
      </c>
      <c r="C30" s="1" t="s">
        <v>86</v>
      </c>
      <c r="D30" s="46">
        <v>-0.493978142950735</v>
      </c>
      <c r="E30" s="46">
        <v>0.56934304142498904</v>
      </c>
      <c r="F30" s="1" t="s">
        <v>587</v>
      </c>
      <c r="G30" s="46">
        <v>1.06332118437572</v>
      </c>
      <c r="H30" s="1" t="s">
        <v>86</v>
      </c>
    </row>
    <row r="31" spans="1:8" x14ac:dyDescent="0.35">
      <c r="A31" s="1" t="s">
        <v>617</v>
      </c>
      <c r="B31" s="1" t="s">
        <v>88</v>
      </c>
      <c r="C31" s="1" t="s">
        <v>86</v>
      </c>
      <c r="D31" s="46">
        <v>0.76623570882654801</v>
      </c>
      <c r="E31" s="46">
        <v>-0.292005968677233</v>
      </c>
      <c r="F31" s="1" t="s">
        <v>601</v>
      </c>
      <c r="G31" s="46">
        <v>1.05824167750378</v>
      </c>
      <c r="H31" s="1" t="s">
        <v>86</v>
      </c>
    </row>
    <row r="32" spans="1:8" x14ac:dyDescent="0.35">
      <c r="A32" s="1" t="s">
        <v>618</v>
      </c>
      <c r="B32" s="1" t="s">
        <v>93</v>
      </c>
      <c r="C32" s="1" t="s">
        <v>90</v>
      </c>
      <c r="D32" s="46">
        <v>-0.28123278930440498</v>
      </c>
      <c r="E32" s="46">
        <v>0.773620984339634</v>
      </c>
      <c r="F32" s="1" t="s">
        <v>601</v>
      </c>
      <c r="G32" s="46">
        <v>1.05485377364404</v>
      </c>
      <c r="H32" s="1" t="s">
        <v>93</v>
      </c>
    </row>
    <row r="33" spans="1:8" x14ac:dyDescent="0.35">
      <c r="A33" s="1" t="s">
        <v>619</v>
      </c>
      <c r="B33" s="1" t="s">
        <v>17</v>
      </c>
      <c r="C33" s="1" t="s">
        <v>87</v>
      </c>
      <c r="D33" s="46">
        <v>-0.83350510925180299</v>
      </c>
      <c r="E33" s="46">
        <v>0.198792823705085</v>
      </c>
      <c r="F33" s="1" t="s">
        <v>601</v>
      </c>
      <c r="G33" s="46">
        <v>1.03229793295689</v>
      </c>
      <c r="H33" s="1" t="s">
        <v>87</v>
      </c>
    </row>
    <row r="34" spans="1:8" x14ac:dyDescent="0.35">
      <c r="A34" s="1" t="s">
        <v>620</v>
      </c>
      <c r="B34" s="1" t="s">
        <v>93</v>
      </c>
      <c r="C34" s="1" t="s">
        <v>96</v>
      </c>
      <c r="D34" s="46">
        <v>0.50541046905173803</v>
      </c>
      <c r="E34" s="46">
        <v>-0.51862242670958203</v>
      </c>
      <c r="F34" s="1" t="s">
        <v>587</v>
      </c>
      <c r="G34" s="46">
        <v>1.0240328957613201</v>
      </c>
      <c r="H34" s="1" t="s">
        <v>93</v>
      </c>
    </row>
    <row r="35" spans="1:8" x14ac:dyDescent="0.35">
      <c r="A35" s="1" t="s">
        <v>621</v>
      </c>
      <c r="B35" s="1" t="s">
        <v>84</v>
      </c>
      <c r="C35" s="1" t="s">
        <v>86</v>
      </c>
      <c r="D35" s="46">
        <v>-0.85151000650737996</v>
      </c>
      <c r="E35" s="46">
        <v>6.4914683160821704E-2</v>
      </c>
      <c r="F35" s="1" t="s">
        <v>601</v>
      </c>
      <c r="G35" s="46">
        <v>0.91642468966820101</v>
      </c>
      <c r="H35" s="1" t="s">
        <v>86</v>
      </c>
    </row>
    <row r="36" spans="1:8" x14ac:dyDescent="0.35">
      <c r="A36" s="1" t="s">
        <v>622</v>
      </c>
      <c r="B36" s="1" t="s">
        <v>80</v>
      </c>
      <c r="C36" s="1" t="s">
        <v>86</v>
      </c>
      <c r="D36" s="46">
        <v>0.82119674726948999</v>
      </c>
      <c r="E36" s="46">
        <v>-4.95672537639286E-2</v>
      </c>
      <c r="F36" s="1" t="s">
        <v>601</v>
      </c>
      <c r="G36" s="46">
        <v>0.870764001033419</v>
      </c>
      <c r="H36" s="1" t="s">
        <v>86</v>
      </c>
    </row>
    <row r="37" spans="1:8" x14ac:dyDescent="0.35">
      <c r="A37" s="1" t="s">
        <v>623</v>
      </c>
      <c r="B37" s="1" t="s">
        <v>15</v>
      </c>
      <c r="C37" s="1" t="s">
        <v>86</v>
      </c>
      <c r="D37" s="46">
        <v>0.83102394289347903</v>
      </c>
      <c r="E37" s="46">
        <v>6.1763693893954502E-2</v>
      </c>
      <c r="F37" s="1" t="s">
        <v>624</v>
      </c>
      <c r="G37" s="46">
        <v>0.76926024899952505</v>
      </c>
      <c r="H37" s="1" t="s">
        <v>86</v>
      </c>
    </row>
    <row r="38" spans="1:8" x14ac:dyDescent="0.35">
      <c r="A38" s="1" t="s">
        <v>625</v>
      </c>
      <c r="B38" s="1" t="s">
        <v>17</v>
      </c>
      <c r="C38" s="1" t="s">
        <v>86</v>
      </c>
      <c r="D38" s="46">
        <v>-0.81428351665392795</v>
      </c>
      <c r="E38" s="46">
        <v>-5.8701793202877703E-2</v>
      </c>
      <c r="F38" s="1" t="s">
        <v>624</v>
      </c>
      <c r="G38" s="46">
        <v>0.75558172345105001</v>
      </c>
      <c r="H38" s="1" t="s">
        <v>86</v>
      </c>
    </row>
    <row r="39" spans="1:8" x14ac:dyDescent="0.35">
      <c r="A39" s="1" t="s">
        <v>626</v>
      </c>
      <c r="B39" s="1" t="s">
        <v>92</v>
      </c>
      <c r="C39" s="1" t="s">
        <v>93</v>
      </c>
      <c r="D39" s="46">
        <v>9.2031409795486903E-4</v>
      </c>
      <c r="E39" s="46">
        <v>0.73749249527342398</v>
      </c>
      <c r="F39" s="1" t="s">
        <v>624</v>
      </c>
      <c r="G39" s="46">
        <v>0.73657218117546897</v>
      </c>
      <c r="H39" s="1" t="s">
        <v>93</v>
      </c>
    </row>
    <row r="40" spans="1:8" x14ac:dyDescent="0.35">
      <c r="A40" s="1" t="s">
        <v>627</v>
      </c>
      <c r="B40" s="1" t="s">
        <v>96</v>
      </c>
      <c r="C40" s="1" t="s">
        <v>86</v>
      </c>
      <c r="D40" s="46">
        <v>9.8171734372712594E-2</v>
      </c>
      <c r="E40" s="46">
        <v>0.78592499534476701</v>
      </c>
      <c r="F40" s="1" t="s">
        <v>624</v>
      </c>
      <c r="G40" s="46">
        <v>0.68775326097205403</v>
      </c>
      <c r="H40" s="1" t="s">
        <v>96</v>
      </c>
    </row>
    <row r="41" spans="1:8" x14ac:dyDescent="0.35">
      <c r="A41" s="1" t="s">
        <v>628</v>
      </c>
      <c r="B41" s="1" t="s">
        <v>13</v>
      </c>
      <c r="C41" s="1" t="s">
        <v>86</v>
      </c>
      <c r="D41" s="46">
        <v>-0.79528438109785304</v>
      </c>
      <c r="E41" s="46">
        <v>-0.12689412324878899</v>
      </c>
      <c r="F41" s="1" t="s">
        <v>624</v>
      </c>
      <c r="G41" s="46">
        <v>0.66839025784906403</v>
      </c>
      <c r="H41" s="1" t="s">
        <v>86</v>
      </c>
    </row>
    <row r="42" spans="1:8" x14ac:dyDescent="0.35">
      <c r="A42" s="1" t="s">
        <v>629</v>
      </c>
      <c r="B42" s="1" t="s">
        <v>90</v>
      </c>
      <c r="C42" s="1" t="s">
        <v>96</v>
      </c>
      <c r="D42" s="46">
        <v>-4.6073571013022001E-2</v>
      </c>
      <c r="E42" s="46">
        <v>-0.68947385189088295</v>
      </c>
      <c r="F42" s="1" t="s">
        <v>624</v>
      </c>
      <c r="G42" s="46">
        <v>0.64340028087786105</v>
      </c>
      <c r="H42" s="1" t="s">
        <v>96</v>
      </c>
    </row>
    <row r="43" spans="1:8" x14ac:dyDescent="0.35">
      <c r="A43" s="1" t="s">
        <v>630</v>
      </c>
      <c r="B43" s="1" t="s">
        <v>100</v>
      </c>
      <c r="C43" s="1" t="s">
        <v>93</v>
      </c>
      <c r="D43" s="46">
        <v>-6.3941899893580303E-2</v>
      </c>
      <c r="E43" s="46">
        <v>-0.655984872990797</v>
      </c>
      <c r="F43" s="1" t="s">
        <v>624</v>
      </c>
      <c r="G43" s="46">
        <v>0.59204297309721698</v>
      </c>
      <c r="H43" s="1" t="s">
        <v>93</v>
      </c>
    </row>
    <row r="44" spans="1:8" x14ac:dyDescent="0.35">
      <c r="A44" s="1" t="s">
        <v>631</v>
      </c>
      <c r="B44" s="1" t="s">
        <v>16</v>
      </c>
      <c r="C44" s="1" t="s">
        <v>91</v>
      </c>
      <c r="D44" s="46">
        <v>0.59567075913825396</v>
      </c>
      <c r="E44" s="46">
        <v>6.0328477189786102E-3</v>
      </c>
      <c r="F44" s="1" t="s">
        <v>624</v>
      </c>
      <c r="G44" s="46">
        <v>0.58963791141927602</v>
      </c>
      <c r="H44" s="1" t="s">
        <v>91</v>
      </c>
    </row>
    <row r="45" spans="1:8" x14ac:dyDescent="0.35">
      <c r="A45" s="1" t="s">
        <v>632</v>
      </c>
      <c r="B45" s="1" t="s">
        <v>91</v>
      </c>
      <c r="C45" s="1" t="s">
        <v>79</v>
      </c>
      <c r="D45" s="46">
        <v>0.55922144158105003</v>
      </c>
      <c r="E45" s="46">
        <v>3.0942304593152399E-2</v>
      </c>
      <c r="F45" s="1" t="s">
        <v>624</v>
      </c>
      <c r="G45" s="46">
        <v>0.52827913698789697</v>
      </c>
      <c r="H45" s="1" t="s">
        <v>91</v>
      </c>
    </row>
    <row r="46" spans="1:8" x14ac:dyDescent="0.35">
      <c r="A46" s="1" t="s">
        <v>633</v>
      </c>
      <c r="B46" s="1" t="s">
        <v>83</v>
      </c>
      <c r="C46" s="1" t="s">
        <v>96</v>
      </c>
      <c r="D46" s="46">
        <v>-0.55616103322059995</v>
      </c>
      <c r="E46" s="46">
        <v>-4.6980293459088301E-2</v>
      </c>
      <c r="F46" s="1" t="s">
        <v>624</v>
      </c>
      <c r="G46" s="46">
        <v>0.50918073976151201</v>
      </c>
      <c r="H46" s="1" t="s">
        <v>96</v>
      </c>
    </row>
    <row r="47" spans="1:8" x14ac:dyDescent="0.35">
      <c r="A47" s="1" t="s">
        <v>634</v>
      </c>
      <c r="B47" s="1" t="s">
        <v>82</v>
      </c>
      <c r="C47" s="1" t="s">
        <v>87</v>
      </c>
      <c r="D47" s="46">
        <v>3.2784318739394802E-2</v>
      </c>
      <c r="E47" s="46">
        <v>0.54177563620694602</v>
      </c>
      <c r="F47" s="1" t="s">
        <v>624</v>
      </c>
      <c r="G47" s="46">
        <v>0.508991317467551</v>
      </c>
      <c r="H47" s="1" t="s">
        <v>87</v>
      </c>
    </row>
    <row r="48" spans="1:8" x14ac:dyDescent="0.35">
      <c r="A48" s="1" t="s">
        <v>635</v>
      </c>
      <c r="B48" s="1" t="s">
        <v>48</v>
      </c>
      <c r="C48" s="1" t="s">
        <v>86</v>
      </c>
      <c r="D48" s="46">
        <v>0.52533273393466695</v>
      </c>
      <c r="E48" s="46">
        <v>2.31578564646952E-2</v>
      </c>
      <c r="F48" s="1" t="s">
        <v>624</v>
      </c>
      <c r="G48" s="46">
        <v>0.50217487746997103</v>
      </c>
      <c r="H48" s="1" t="s">
        <v>86</v>
      </c>
    </row>
    <row r="49" spans="1:8" x14ac:dyDescent="0.35">
      <c r="A49" s="1" t="s">
        <v>636</v>
      </c>
      <c r="B49" s="1" t="s">
        <v>19</v>
      </c>
      <c r="C49" s="1" t="s">
        <v>91</v>
      </c>
      <c r="D49" s="46">
        <v>-0.54530596551896304</v>
      </c>
      <c r="E49" s="46">
        <v>-4.9898272737124397E-2</v>
      </c>
      <c r="F49" s="1" t="s">
        <v>624</v>
      </c>
      <c r="G49" s="46">
        <v>0.49540769278183899</v>
      </c>
      <c r="H49" s="1" t="s">
        <v>91</v>
      </c>
    </row>
    <row r="50" spans="1:8" x14ac:dyDescent="0.35">
      <c r="A50" s="4" t="s">
        <v>637</v>
      </c>
      <c r="B50" s="4" t="s">
        <v>88</v>
      </c>
      <c r="C50" s="4" t="s">
        <v>91</v>
      </c>
      <c r="D50" s="47">
        <v>-0.53182945158678996</v>
      </c>
      <c r="E50" s="47">
        <v>-5.1233404318534501E-2</v>
      </c>
      <c r="F50" s="4" t="s">
        <v>624</v>
      </c>
      <c r="G50" s="47">
        <v>0.480596047268256</v>
      </c>
      <c r="H50" s="4" t="s">
        <v>91</v>
      </c>
    </row>
  </sheetData>
  <pageMargins left="0.511811024" right="0.511811024" top="0.78740157499999996" bottom="0.78740157499999996" header="0.31496062000000002" footer="0.3149606200000000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7C0CB7-B0AF-4095-AF06-476F4DC6CD18}">
  <dimension ref="A1:E76"/>
  <sheetViews>
    <sheetView workbookViewId="0">
      <selection activeCell="H13" sqref="H13"/>
    </sheetView>
  </sheetViews>
  <sheetFormatPr defaultRowHeight="14.5" x14ac:dyDescent="0.35"/>
  <cols>
    <col min="2" max="2" width="26.453125" style="1" bestFit="1" customWidth="1"/>
    <col min="3" max="3" width="26.81640625" bestFit="1" customWidth="1"/>
    <col min="4" max="4" width="26.90625" bestFit="1" customWidth="1"/>
    <col min="5" max="5" width="23.453125" style="1" bestFit="1" customWidth="1"/>
  </cols>
  <sheetData>
    <row r="1" spans="1:5" x14ac:dyDescent="0.35">
      <c r="A1" s="120" t="s">
        <v>886</v>
      </c>
      <c r="B1" s="125"/>
      <c r="C1" s="120"/>
      <c r="D1" s="120"/>
      <c r="E1" s="125"/>
    </row>
    <row r="2" spans="1:5" x14ac:dyDescent="0.35">
      <c r="A2" s="102" t="s">
        <v>849</v>
      </c>
      <c r="B2" s="60" t="s">
        <v>879</v>
      </c>
      <c r="C2" s="102" t="s">
        <v>880</v>
      </c>
      <c r="D2" s="102" t="s">
        <v>881</v>
      </c>
      <c r="E2" s="60" t="s">
        <v>882</v>
      </c>
    </row>
    <row r="3" spans="1:5" x14ac:dyDescent="0.35">
      <c r="A3" s="126" t="s">
        <v>86</v>
      </c>
      <c r="B3" s="127">
        <v>7.3129475807333594E-5</v>
      </c>
      <c r="C3" s="128">
        <v>1</v>
      </c>
      <c r="D3" s="128">
        <v>1</v>
      </c>
      <c r="E3" s="129">
        <v>1</v>
      </c>
    </row>
    <row r="4" spans="1:5" x14ac:dyDescent="0.35">
      <c r="A4" s="130" t="s">
        <v>89</v>
      </c>
      <c r="B4" s="131">
        <v>2.2506812816418002E-3</v>
      </c>
      <c r="C4" s="131">
        <v>1</v>
      </c>
      <c r="D4" s="131">
        <v>1</v>
      </c>
      <c r="E4" s="132">
        <v>1</v>
      </c>
    </row>
    <row r="5" spans="1:5" x14ac:dyDescent="0.35">
      <c r="A5" s="130" t="s">
        <v>99</v>
      </c>
      <c r="B5" s="131">
        <v>1.41239211702823E-2</v>
      </c>
      <c r="C5" s="131">
        <v>1</v>
      </c>
      <c r="D5" s="131">
        <v>1</v>
      </c>
      <c r="E5" s="132">
        <v>1</v>
      </c>
    </row>
    <row r="6" spans="1:5" x14ac:dyDescent="0.35">
      <c r="A6" s="130" t="s">
        <v>850</v>
      </c>
      <c r="B6" s="131">
        <v>2.2312351488082E-2</v>
      </c>
      <c r="C6" s="131">
        <v>1</v>
      </c>
      <c r="D6" s="131">
        <v>1</v>
      </c>
      <c r="E6" s="132">
        <v>1</v>
      </c>
    </row>
    <row r="7" spans="1:5" x14ac:dyDescent="0.35">
      <c r="A7" s="130" t="s">
        <v>91</v>
      </c>
      <c r="B7" s="131">
        <v>2.4487728165042001E-2</v>
      </c>
      <c r="C7" s="131">
        <v>1</v>
      </c>
      <c r="D7" s="131">
        <v>1</v>
      </c>
      <c r="E7" s="132">
        <v>1</v>
      </c>
    </row>
    <row r="8" spans="1:5" x14ac:dyDescent="0.35">
      <c r="A8" s="130" t="s">
        <v>36</v>
      </c>
      <c r="B8" s="131">
        <v>2.8956968110247901E-2</v>
      </c>
      <c r="C8" s="131">
        <v>1</v>
      </c>
      <c r="D8" s="131">
        <v>1</v>
      </c>
      <c r="E8" s="132">
        <v>1</v>
      </c>
    </row>
    <row r="9" spans="1:5" x14ac:dyDescent="0.35">
      <c r="A9" s="130" t="s">
        <v>87</v>
      </c>
      <c r="B9" s="131">
        <v>4.48793726127776E-2</v>
      </c>
      <c r="C9" s="131">
        <v>1</v>
      </c>
      <c r="D9" s="131">
        <v>1</v>
      </c>
      <c r="E9" s="132">
        <v>1</v>
      </c>
    </row>
    <row r="10" spans="1:5" x14ac:dyDescent="0.35">
      <c r="A10" s="130" t="s">
        <v>96</v>
      </c>
      <c r="B10" s="131">
        <v>6.06875330195078E-2</v>
      </c>
      <c r="C10" s="131">
        <v>1</v>
      </c>
      <c r="D10" s="131">
        <v>1</v>
      </c>
      <c r="E10" s="132">
        <v>1</v>
      </c>
    </row>
    <row r="11" spans="1:5" x14ac:dyDescent="0.35">
      <c r="A11" s="130" t="s">
        <v>85</v>
      </c>
      <c r="B11" s="131">
        <v>7.0219878035533007E-2</v>
      </c>
      <c r="C11" s="131">
        <v>1</v>
      </c>
      <c r="D11" s="131">
        <v>1</v>
      </c>
      <c r="E11" s="132">
        <v>1</v>
      </c>
    </row>
    <row r="12" spans="1:5" x14ac:dyDescent="0.35">
      <c r="A12" s="130" t="s">
        <v>93</v>
      </c>
      <c r="B12" s="131">
        <v>0.183521214229145</v>
      </c>
      <c r="C12" s="131">
        <v>1</v>
      </c>
      <c r="D12" s="131">
        <v>1</v>
      </c>
      <c r="E12" s="132">
        <v>1</v>
      </c>
    </row>
    <row r="13" spans="1:5" x14ac:dyDescent="0.35">
      <c r="A13" s="130" t="s">
        <v>92</v>
      </c>
      <c r="B13" s="131">
        <v>0.33563666937591802</v>
      </c>
      <c r="C13" s="131">
        <v>1</v>
      </c>
      <c r="D13" s="131">
        <v>1</v>
      </c>
      <c r="E13" s="132">
        <v>1</v>
      </c>
    </row>
    <row r="14" spans="1:5" x14ac:dyDescent="0.35">
      <c r="A14" s="130" t="s">
        <v>851</v>
      </c>
      <c r="B14" s="131">
        <v>0.45343924847484501</v>
      </c>
      <c r="C14" s="131">
        <v>1</v>
      </c>
      <c r="D14" s="131">
        <v>1</v>
      </c>
      <c r="E14" s="132">
        <v>1</v>
      </c>
    </row>
    <row r="15" spans="1:5" x14ac:dyDescent="0.35">
      <c r="A15" s="130" t="s">
        <v>852</v>
      </c>
      <c r="B15" s="131">
        <v>0.46676275163362302</v>
      </c>
      <c r="C15" s="131">
        <v>1</v>
      </c>
      <c r="D15" s="131">
        <v>1</v>
      </c>
      <c r="E15" s="132">
        <v>1</v>
      </c>
    </row>
    <row r="16" spans="1:5" x14ac:dyDescent="0.35">
      <c r="A16" s="130" t="s">
        <v>853</v>
      </c>
      <c r="B16" s="131">
        <v>0.46676275163362302</v>
      </c>
      <c r="C16" s="131">
        <v>1</v>
      </c>
      <c r="D16" s="131">
        <v>1</v>
      </c>
      <c r="E16" s="132">
        <v>1</v>
      </c>
    </row>
    <row r="17" spans="1:5" x14ac:dyDescent="0.35">
      <c r="A17" s="130" t="s">
        <v>854</v>
      </c>
      <c r="B17" s="131">
        <v>0.46676275163362302</v>
      </c>
      <c r="C17" s="131">
        <v>1</v>
      </c>
      <c r="D17" s="131">
        <v>1</v>
      </c>
      <c r="E17" s="132">
        <v>1</v>
      </c>
    </row>
    <row r="18" spans="1:5" x14ac:dyDescent="0.35">
      <c r="A18" s="130" t="s">
        <v>855</v>
      </c>
      <c r="B18" s="131">
        <v>0.70445418220942502</v>
      </c>
      <c r="C18" s="131">
        <v>1</v>
      </c>
      <c r="D18" s="131">
        <v>1</v>
      </c>
      <c r="E18" s="132">
        <v>1</v>
      </c>
    </row>
    <row r="19" spans="1:5" x14ac:dyDescent="0.35">
      <c r="A19" s="130" t="s">
        <v>94</v>
      </c>
      <c r="B19" s="131">
        <v>0.70445418220942502</v>
      </c>
      <c r="C19" s="131">
        <v>1</v>
      </c>
      <c r="D19" s="131">
        <v>1</v>
      </c>
      <c r="E19" s="132">
        <v>5.5049837672317199E-2</v>
      </c>
    </row>
    <row r="20" spans="1:5" x14ac:dyDescent="0.35">
      <c r="A20" s="130" t="s">
        <v>101</v>
      </c>
      <c r="B20" s="131">
        <v>1</v>
      </c>
      <c r="C20" s="131">
        <v>1</v>
      </c>
      <c r="D20" s="131">
        <v>1</v>
      </c>
      <c r="E20" s="132">
        <v>1</v>
      </c>
    </row>
    <row r="21" spans="1:5" x14ac:dyDescent="0.35">
      <c r="A21" s="130" t="s">
        <v>856</v>
      </c>
      <c r="B21" s="131">
        <v>1</v>
      </c>
      <c r="C21" s="131">
        <v>1</v>
      </c>
      <c r="D21" s="131">
        <v>1</v>
      </c>
      <c r="E21" s="132">
        <v>1</v>
      </c>
    </row>
    <row r="22" spans="1:5" x14ac:dyDescent="0.35">
      <c r="A22" s="130" t="s">
        <v>857</v>
      </c>
      <c r="B22" s="131">
        <v>1</v>
      </c>
      <c r="C22" s="131">
        <v>1</v>
      </c>
      <c r="D22" s="131">
        <v>1</v>
      </c>
      <c r="E22" s="132">
        <v>1</v>
      </c>
    </row>
    <row r="23" spans="1:5" x14ac:dyDescent="0.35">
      <c r="A23" s="130" t="s">
        <v>858</v>
      </c>
      <c r="B23" s="131">
        <v>1</v>
      </c>
      <c r="C23" s="131">
        <v>1</v>
      </c>
      <c r="D23" s="131">
        <v>1</v>
      </c>
      <c r="E23" s="132">
        <v>1</v>
      </c>
    </row>
    <row r="24" spans="1:5" x14ac:dyDescent="0.35">
      <c r="A24" s="130" t="s">
        <v>83</v>
      </c>
      <c r="B24" s="131">
        <v>1</v>
      </c>
      <c r="C24" s="131">
        <v>1</v>
      </c>
      <c r="D24" s="131">
        <v>1</v>
      </c>
      <c r="E24" s="132">
        <v>1</v>
      </c>
    </row>
    <row r="25" spans="1:5" x14ac:dyDescent="0.35">
      <c r="A25" s="130" t="s">
        <v>859</v>
      </c>
      <c r="B25" s="131">
        <v>1</v>
      </c>
      <c r="C25" s="131">
        <v>1</v>
      </c>
      <c r="D25" s="131">
        <v>1</v>
      </c>
      <c r="E25" s="132">
        <v>1</v>
      </c>
    </row>
    <row r="26" spans="1:5" x14ac:dyDescent="0.35">
      <c r="A26" s="130" t="s">
        <v>13</v>
      </c>
      <c r="B26" s="131">
        <v>1</v>
      </c>
      <c r="C26" s="131">
        <v>1</v>
      </c>
      <c r="D26" s="131">
        <v>1</v>
      </c>
      <c r="E26" s="132">
        <v>1</v>
      </c>
    </row>
    <row r="27" spans="1:5" x14ac:dyDescent="0.35">
      <c r="A27" s="130" t="s">
        <v>40</v>
      </c>
      <c r="B27" s="131">
        <v>1</v>
      </c>
      <c r="C27" s="131">
        <v>1</v>
      </c>
      <c r="D27" s="131">
        <v>1</v>
      </c>
      <c r="E27" s="132">
        <v>1</v>
      </c>
    </row>
    <row r="28" spans="1:5" x14ac:dyDescent="0.35">
      <c r="A28" s="130" t="s">
        <v>52</v>
      </c>
      <c r="B28" s="131">
        <v>1</v>
      </c>
      <c r="C28" s="131">
        <v>1</v>
      </c>
      <c r="D28" s="131">
        <v>1</v>
      </c>
      <c r="E28" s="132">
        <v>1</v>
      </c>
    </row>
    <row r="29" spans="1:5" x14ac:dyDescent="0.35">
      <c r="A29" s="130" t="s">
        <v>84</v>
      </c>
      <c r="B29" s="131">
        <v>1</v>
      </c>
      <c r="C29" s="131">
        <v>1</v>
      </c>
      <c r="D29" s="131">
        <v>1</v>
      </c>
      <c r="E29" s="132">
        <v>1</v>
      </c>
    </row>
    <row r="30" spans="1:5" x14ac:dyDescent="0.35">
      <c r="A30" s="130" t="s">
        <v>95</v>
      </c>
      <c r="B30" s="131">
        <v>1</v>
      </c>
      <c r="C30" s="131">
        <v>1</v>
      </c>
      <c r="D30" s="131">
        <v>1</v>
      </c>
      <c r="E30" s="132">
        <v>1</v>
      </c>
    </row>
    <row r="31" spans="1:5" x14ac:dyDescent="0.35">
      <c r="A31" s="130" t="s">
        <v>54</v>
      </c>
      <c r="B31" s="131">
        <v>1</v>
      </c>
      <c r="C31" s="131">
        <v>1</v>
      </c>
      <c r="D31" s="131">
        <v>1</v>
      </c>
      <c r="E31" s="132">
        <v>1</v>
      </c>
    </row>
    <row r="32" spans="1:5" x14ac:dyDescent="0.35">
      <c r="A32" s="130" t="s">
        <v>38</v>
      </c>
      <c r="B32" s="131">
        <v>1</v>
      </c>
      <c r="C32" s="131">
        <v>1</v>
      </c>
      <c r="D32" s="131">
        <v>1</v>
      </c>
      <c r="E32" s="132">
        <v>1</v>
      </c>
    </row>
    <row r="33" spans="1:5" x14ac:dyDescent="0.35">
      <c r="A33" s="130" t="s">
        <v>42</v>
      </c>
      <c r="B33" s="131">
        <v>1</v>
      </c>
      <c r="C33" s="131">
        <v>1</v>
      </c>
      <c r="D33" s="131">
        <v>1</v>
      </c>
      <c r="E33" s="132">
        <v>1</v>
      </c>
    </row>
    <row r="34" spans="1:5" x14ac:dyDescent="0.35">
      <c r="A34" s="130" t="s">
        <v>34</v>
      </c>
      <c r="B34" s="131">
        <v>1</v>
      </c>
      <c r="C34" s="131">
        <v>1</v>
      </c>
      <c r="D34" s="131">
        <v>1</v>
      </c>
      <c r="E34" s="132">
        <v>1</v>
      </c>
    </row>
    <row r="35" spans="1:5" x14ac:dyDescent="0.35">
      <c r="A35" s="130" t="s">
        <v>16</v>
      </c>
      <c r="B35" s="131">
        <v>1</v>
      </c>
      <c r="C35" s="131">
        <v>1</v>
      </c>
      <c r="D35" s="131">
        <v>1</v>
      </c>
      <c r="E35" s="132">
        <v>1</v>
      </c>
    </row>
    <row r="36" spans="1:5" x14ac:dyDescent="0.35">
      <c r="A36" s="130" t="s">
        <v>19</v>
      </c>
      <c r="B36" s="131">
        <v>1</v>
      </c>
      <c r="C36" s="131">
        <v>1</v>
      </c>
      <c r="D36" s="131">
        <v>1</v>
      </c>
      <c r="E36" s="132">
        <v>1</v>
      </c>
    </row>
    <row r="37" spans="1:5" x14ac:dyDescent="0.35">
      <c r="A37" s="130" t="s">
        <v>46</v>
      </c>
      <c r="B37" s="131">
        <v>1</v>
      </c>
      <c r="C37" s="131">
        <v>1</v>
      </c>
      <c r="D37" s="131">
        <v>1</v>
      </c>
      <c r="E37" s="132">
        <v>1</v>
      </c>
    </row>
    <row r="38" spans="1:5" x14ac:dyDescent="0.35">
      <c r="A38" s="130" t="s">
        <v>48</v>
      </c>
      <c r="B38" s="131">
        <v>1</v>
      </c>
      <c r="C38" s="131">
        <v>1</v>
      </c>
      <c r="D38" s="131">
        <v>1</v>
      </c>
      <c r="E38" s="132">
        <v>1</v>
      </c>
    </row>
    <row r="39" spans="1:5" x14ac:dyDescent="0.35">
      <c r="A39" s="130" t="s">
        <v>860</v>
      </c>
      <c r="B39" s="131">
        <v>1</v>
      </c>
      <c r="C39" s="131">
        <v>1</v>
      </c>
      <c r="D39" s="131">
        <v>1</v>
      </c>
      <c r="E39" s="132">
        <v>1</v>
      </c>
    </row>
    <row r="40" spans="1:5" x14ac:dyDescent="0.35">
      <c r="A40" s="130" t="s">
        <v>17</v>
      </c>
      <c r="B40" s="131">
        <v>1</v>
      </c>
      <c r="C40" s="131">
        <v>1</v>
      </c>
      <c r="D40" s="131">
        <v>1</v>
      </c>
      <c r="E40" s="132">
        <v>1</v>
      </c>
    </row>
    <row r="41" spans="1:5" x14ac:dyDescent="0.35">
      <c r="A41" s="130" t="s">
        <v>82</v>
      </c>
      <c r="B41" s="131">
        <v>1</v>
      </c>
      <c r="C41" s="131">
        <v>1</v>
      </c>
      <c r="D41" s="131">
        <v>1</v>
      </c>
      <c r="E41" s="132">
        <v>1</v>
      </c>
    </row>
    <row r="42" spans="1:5" x14ac:dyDescent="0.35">
      <c r="A42" s="130" t="s">
        <v>81</v>
      </c>
      <c r="B42" s="131">
        <v>1</v>
      </c>
      <c r="C42" s="131">
        <v>1</v>
      </c>
      <c r="D42" s="131">
        <v>1</v>
      </c>
      <c r="E42" s="132">
        <v>1</v>
      </c>
    </row>
    <row r="43" spans="1:5" x14ac:dyDescent="0.35">
      <c r="A43" s="130" t="s">
        <v>44</v>
      </c>
      <c r="B43" s="131">
        <v>1</v>
      </c>
      <c r="C43" s="131">
        <v>1</v>
      </c>
      <c r="D43" s="131">
        <v>1</v>
      </c>
      <c r="E43" s="132">
        <v>1</v>
      </c>
    </row>
    <row r="44" spans="1:5" x14ac:dyDescent="0.35">
      <c r="A44" s="130" t="s">
        <v>592</v>
      </c>
      <c r="B44" s="131">
        <v>1</v>
      </c>
      <c r="C44" s="131">
        <v>1</v>
      </c>
      <c r="D44" s="131">
        <v>1</v>
      </c>
      <c r="E44" s="132">
        <v>1</v>
      </c>
    </row>
    <row r="45" spans="1:5" x14ac:dyDescent="0.35">
      <c r="A45" s="130" t="s">
        <v>14</v>
      </c>
      <c r="B45" s="131">
        <v>1</v>
      </c>
      <c r="C45" s="131">
        <v>1</v>
      </c>
      <c r="D45" s="131">
        <v>1</v>
      </c>
      <c r="E45" s="132">
        <v>1</v>
      </c>
    </row>
    <row r="46" spans="1:5" x14ac:dyDescent="0.35">
      <c r="A46" s="130" t="s">
        <v>861</v>
      </c>
      <c r="B46" s="131">
        <v>1</v>
      </c>
      <c r="C46" s="131">
        <v>1</v>
      </c>
      <c r="D46" s="131">
        <v>1</v>
      </c>
      <c r="E46" s="132">
        <v>1</v>
      </c>
    </row>
    <row r="47" spans="1:5" x14ac:dyDescent="0.35">
      <c r="A47" s="130" t="s">
        <v>862</v>
      </c>
      <c r="B47" s="131">
        <v>1</v>
      </c>
      <c r="C47" s="131">
        <v>1</v>
      </c>
      <c r="D47" s="131">
        <v>1</v>
      </c>
      <c r="E47" s="132">
        <v>1</v>
      </c>
    </row>
    <row r="48" spans="1:5" x14ac:dyDescent="0.35">
      <c r="A48" s="130" t="s">
        <v>863</v>
      </c>
      <c r="B48" s="131">
        <v>1</v>
      </c>
      <c r="C48" s="131">
        <v>1</v>
      </c>
      <c r="D48" s="131">
        <v>1</v>
      </c>
      <c r="E48" s="132">
        <v>1</v>
      </c>
    </row>
    <row r="49" spans="1:5" x14ac:dyDescent="0.35">
      <c r="A49" s="130" t="s">
        <v>98</v>
      </c>
      <c r="B49" s="131">
        <v>1</v>
      </c>
      <c r="C49" s="131">
        <v>1</v>
      </c>
      <c r="D49" s="131">
        <v>1</v>
      </c>
      <c r="E49" s="132">
        <v>1</v>
      </c>
    </row>
    <row r="50" spans="1:5" x14ac:dyDescent="0.35">
      <c r="A50" s="130" t="s">
        <v>864</v>
      </c>
      <c r="B50" s="131">
        <v>1</v>
      </c>
      <c r="C50" s="131">
        <v>1</v>
      </c>
      <c r="D50" s="131">
        <v>1</v>
      </c>
      <c r="E50" s="132">
        <v>1</v>
      </c>
    </row>
    <row r="51" spans="1:5" x14ac:dyDescent="0.35">
      <c r="A51" s="130" t="s">
        <v>90</v>
      </c>
      <c r="B51" s="131">
        <v>1</v>
      </c>
      <c r="C51" s="131">
        <v>1</v>
      </c>
      <c r="D51" s="131">
        <v>1</v>
      </c>
      <c r="E51" s="132">
        <v>1</v>
      </c>
    </row>
    <row r="52" spans="1:5" x14ac:dyDescent="0.35">
      <c r="A52" s="130" t="s">
        <v>865</v>
      </c>
      <c r="B52" s="131">
        <v>1</v>
      </c>
      <c r="C52" s="131">
        <v>1</v>
      </c>
      <c r="D52" s="131">
        <v>1</v>
      </c>
      <c r="E52" s="132">
        <v>1</v>
      </c>
    </row>
    <row r="53" spans="1:5" x14ac:dyDescent="0.35">
      <c r="A53" s="130" t="s">
        <v>866</v>
      </c>
      <c r="B53" s="131">
        <v>1</v>
      </c>
      <c r="C53" s="131">
        <v>1</v>
      </c>
      <c r="D53" s="131">
        <v>1</v>
      </c>
      <c r="E53" s="132">
        <v>1</v>
      </c>
    </row>
    <row r="54" spans="1:5" x14ac:dyDescent="0.35">
      <c r="A54" s="130" t="s">
        <v>867</v>
      </c>
      <c r="B54" s="131">
        <v>1</v>
      </c>
      <c r="C54" s="131">
        <v>1</v>
      </c>
      <c r="D54" s="131">
        <v>1</v>
      </c>
      <c r="E54" s="132">
        <v>1</v>
      </c>
    </row>
    <row r="55" spans="1:5" x14ac:dyDescent="0.35">
      <c r="A55" s="130" t="s">
        <v>79</v>
      </c>
      <c r="B55" s="131">
        <v>1</v>
      </c>
      <c r="C55" s="131">
        <v>1</v>
      </c>
      <c r="D55" s="131">
        <v>1</v>
      </c>
      <c r="E55" s="132">
        <v>1</v>
      </c>
    </row>
    <row r="56" spans="1:5" x14ac:dyDescent="0.35">
      <c r="A56" s="130" t="s">
        <v>868</v>
      </c>
      <c r="B56" s="131">
        <v>1</v>
      </c>
      <c r="C56" s="131">
        <v>1</v>
      </c>
      <c r="D56" s="131">
        <v>1</v>
      </c>
      <c r="E56" s="132">
        <v>1</v>
      </c>
    </row>
    <row r="57" spans="1:5" x14ac:dyDescent="0.35">
      <c r="A57" s="130" t="s">
        <v>869</v>
      </c>
      <c r="B57" s="131">
        <v>1</v>
      </c>
      <c r="C57" s="131">
        <v>1</v>
      </c>
      <c r="D57" s="131">
        <v>1</v>
      </c>
      <c r="E57" s="132">
        <v>1</v>
      </c>
    </row>
    <row r="58" spans="1:5" x14ac:dyDescent="0.35">
      <c r="A58" s="130" t="s">
        <v>870</v>
      </c>
      <c r="B58" s="131">
        <v>1</v>
      </c>
      <c r="C58" s="131">
        <v>1</v>
      </c>
      <c r="D58" s="131">
        <v>1</v>
      </c>
      <c r="E58" s="132">
        <v>1</v>
      </c>
    </row>
    <row r="59" spans="1:5" x14ac:dyDescent="0.35">
      <c r="A59" s="130" t="s">
        <v>871</v>
      </c>
      <c r="B59" s="131">
        <v>1</v>
      </c>
      <c r="C59" s="131">
        <v>1</v>
      </c>
      <c r="D59" s="131">
        <v>1</v>
      </c>
      <c r="E59" s="132">
        <v>1</v>
      </c>
    </row>
    <row r="60" spans="1:5" x14ac:dyDescent="0.35">
      <c r="A60" s="130" t="s">
        <v>872</v>
      </c>
      <c r="B60" s="131">
        <v>1</v>
      </c>
      <c r="C60" s="131">
        <v>1</v>
      </c>
      <c r="D60" s="131">
        <v>1</v>
      </c>
      <c r="E60" s="132">
        <v>1</v>
      </c>
    </row>
    <row r="61" spans="1:5" x14ac:dyDescent="0.35">
      <c r="A61" s="130" t="s">
        <v>88</v>
      </c>
      <c r="B61" s="131">
        <v>1</v>
      </c>
      <c r="C61" s="131">
        <v>1</v>
      </c>
      <c r="D61" s="131">
        <v>1</v>
      </c>
      <c r="E61" s="132">
        <v>1</v>
      </c>
    </row>
    <row r="62" spans="1:5" x14ac:dyDescent="0.35">
      <c r="A62" s="130" t="s">
        <v>12</v>
      </c>
      <c r="B62" s="131">
        <v>1</v>
      </c>
      <c r="C62" s="131">
        <v>1</v>
      </c>
      <c r="D62" s="131">
        <v>1</v>
      </c>
      <c r="E62" s="132">
        <v>1</v>
      </c>
    </row>
    <row r="63" spans="1:5" x14ac:dyDescent="0.35">
      <c r="A63" s="130" t="s">
        <v>873</v>
      </c>
      <c r="B63" s="131">
        <v>1</v>
      </c>
      <c r="C63" s="131">
        <v>1</v>
      </c>
      <c r="D63" s="131">
        <v>1</v>
      </c>
      <c r="E63" s="132">
        <v>1</v>
      </c>
    </row>
    <row r="64" spans="1:5" x14ac:dyDescent="0.35">
      <c r="A64" s="130" t="s">
        <v>874</v>
      </c>
      <c r="B64" s="131">
        <v>1</v>
      </c>
      <c r="C64" s="131">
        <v>1</v>
      </c>
      <c r="D64" s="131">
        <v>1</v>
      </c>
      <c r="E64" s="132">
        <v>1</v>
      </c>
    </row>
    <row r="65" spans="1:5" x14ac:dyDescent="0.35">
      <c r="A65" s="130" t="s">
        <v>50</v>
      </c>
      <c r="B65" s="131">
        <v>1</v>
      </c>
      <c r="C65" s="131">
        <v>1</v>
      </c>
      <c r="D65" s="131">
        <v>1</v>
      </c>
      <c r="E65" s="132">
        <v>1</v>
      </c>
    </row>
    <row r="66" spans="1:5" x14ac:dyDescent="0.35">
      <c r="A66" s="130" t="s">
        <v>80</v>
      </c>
      <c r="B66" s="131">
        <v>1</v>
      </c>
      <c r="C66" s="131">
        <v>1</v>
      </c>
      <c r="D66" s="131">
        <v>1</v>
      </c>
      <c r="E66" s="132">
        <v>1</v>
      </c>
    </row>
    <row r="67" spans="1:5" x14ac:dyDescent="0.35">
      <c r="A67" s="130" t="s">
        <v>100</v>
      </c>
      <c r="B67" s="131">
        <v>1</v>
      </c>
      <c r="C67" s="131">
        <v>1</v>
      </c>
      <c r="D67" s="131">
        <v>1</v>
      </c>
      <c r="E67" s="132">
        <v>1</v>
      </c>
    </row>
    <row r="68" spans="1:5" x14ac:dyDescent="0.35">
      <c r="A68" s="130" t="s">
        <v>15</v>
      </c>
      <c r="B68" s="131">
        <v>1</v>
      </c>
      <c r="C68" s="131">
        <v>1</v>
      </c>
      <c r="D68" s="131">
        <v>1</v>
      </c>
      <c r="E68" s="132">
        <v>1</v>
      </c>
    </row>
    <row r="69" spans="1:5" x14ac:dyDescent="0.35">
      <c r="A69" s="130" t="s">
        <v>875</v>
      </c>
      <c r="B69" s="131">
        <v>1</v>
      </c>
      <c r="C69" s="131">
        <v>1</v>
      </c>
      <c r="D69" s="131">
        <v>1</v>
      </c>
      <c r="E69" s="132">
        <v>1</v>
      </c>
    </row>
    <row r="70" spans="1:5" x14ac:dyDescent="0.35">
      <c r="A70" s="130" t="s">
        <v>876</v>
      </c>
      <c r="B70" s="131">
        <v>1</v>
      </c>
      <c r="C70" s="131">
        <v>1</v>
      </c>
      <c r="D70" s="131">
        <v>1</v>
      </c>
      <c r="E70" s="132">
        <v>1</v>
      </c>
    </row>
    <row r="71" spans="1:5" x14ac:dyDescent="0.35">
      <c r="A71" s="130" t="s">
        <v>877</v>
      </c>
      <c r="B71" s="131">
        <v>1</v>
      </c>
      <c r="C71" s="131">
        <v>1</v>
      </c>
      <c r="D71" s="131">
        <v>1</v>
      </c>
      <c r="E71" s="132">
        <v>1</v>
      </c>
    </row>
    <row r="72" spans="1:5" x14ac:dyDescent="0.35">
      <c r="A72" s="130" t="s">
        <v>97</v>
      </c>
      <c r="B72" s="131">
        <v>1</v>
      </c>
      <c r="C72" s="131">
        <v>1</v>
      </c>
      <c r="D72" s="131">
        <v>1</v>
      </c>
      <c r="E72" s="132">
        <v>1</v>
      </c>
    </row>
    <row r="73" spans="1:5" x14ac:dyDescent="0.35">
      <c r="A73" s="133" t="s">
        <v>878</v>
      </c>
      <c r="B73" s="4">
        <v>1</v>
      </c>
      <c r="C73" s="4">
        <v>1</v>
      </c>
      <c r="D73" s="4">
        <v>1</v>
      </c>
      <c r="E73" s="134">
        <v>1</v>
      </c>
    </row>
    <row r="74" spans="1:5" x14ac:dyDescent="0.35">
      <c r="A74" t="s">
        <v>883</v>
      </c>
    </row>
    <row r="75" spans="1:5" x14ac:dyDescent="0.35">
      <c r="A75" t="s">
        <v>884</v>
      </c>
    </row>
    <row r="76" spans="1:5" x14ac:dyDescent="0.35">
      <c r="A76" t="s">
        <v>885</v>
      </c>
    </row>
  </sheetData>
  <pageMargins left="0.511811024" right="0.511811024" top="0.78740157499999996" bottom="0.78740157499999996" header="0.31496062000000002" footer="0.3149606200000000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L A E A A B Q S w M E F A A C A A g A o k o n U p 0 8 o w W k A A A A 9 Q A A A B I A H A B D b 2 5 m a W c v U G F j a 2 F n Z S 5 4 b W w g o h g A K K A U A A A A A A A A A A A A A A A A A A A A A A A A A A A A h Y 9 B D o I w F E S v Q r q n r W i U k E 9 Z u J X E h G j c N q V C I 3 w M F M v d X H g k r y B G U X c u 5 8 1 M M n O / 3 i A Z 6 s q 7 6 L Y z D c Z k R j n x N K o m N 1 j E p L d H P y S J g K 1 U J 1 l o b w x j F w 2 d i U l p 7 T l i z D l H 3 Z w 2 b c E C z m f s k G 4 y V e p a + g Y 7 K 1 F p 8 m n l / 1 t E w P 4 1 R g Q 0 X N F w s a Q c 2 M Q g N f j 1 g 3 H u 0 / 2 B s O 4 r 2 7 d a a P R 3 G b B J A n t f E A 9 Q S w M E F A A C A A g A o k o n U g / 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K J K J 1 J Y N x 2 V q g E A A C U E A A A T A B w A R m 9 y b X V s Y X M v U 2 V j d G l v b j E u b S C i G A A o o B Q A A A A A A A A A A A A A A A A A A A A A A A A A A A B 9 k s F q 2 0 A Q h u 8 G v 8 O i X m R Q V R z a F B J 0 c O X G y a G l w e 4 p K m U k j e 2 l u z v u z s j Y h D x P H y Q v l n U c s J N a 0 k V i / p 9 P / + z + j J V o c m q 6 f w 8 v + 7 1 + j 5 f g s V Y W v P z G z Y q 8 q E w Z l H 5 P h e e K n G A Y 5 L x O x 1 Q 1 F p 3 E V 9 p g m u 8 U J x x H + U X x k 9 F z s Q a H X E y I F g b V 2 O s 1 F h M o v U Y D K g d T A x d H v 0 l l I 9 E g u R u j 0 V Y L + i x K o k T l Z B r r O B t + T t R X V 1 G t 3 S I b n n 0 6 S 9 R t Q 4 J T 2 R r M D p / p d 3 L 4 a 5 D s 8 7 6 L c i j x 8 R + Y J b H 6 4 c n S W t f E U d h h B m W w P 8 8 E r x H q k D l + X j B R d y / j k T H T C g x 4 z s Q 3 x 9 y Z X p E a m Z A T a j r g Z h 4 c z 8 n b f e 7 Z d o U c t 6 Z I 7 u + j C T p U D i y G Z S X Y l e B G H h L 1 o r D s u O p m / J + c L 3 c g J o s f u I L 5 n E z d z Q l X G Z e r Q d B v n J x / T H f h D g Z 0 d Y s 8 8 h Z q b Q y p R W v W N 5 7 2 1 F 8 a X p Z Q b j t Y r y 0 d B + C h f I 8 g o R G h r x X 8 b b C D 2 u r u O m F d / U H X B T 1 2 t I M m 4 W 6 C 6 x o s h 8 J 0 8 E 4 Z 2 7 H f w I c C o H Q A X 1 t O o x 4 G / Z 5 2 p 4 t 9 + Q R Q S w E C L Q A U A A I A C A C i S i d S n T y j B a Q A A A D 1 A A A A E g A A A A A A A A A A A A A A A A A A A A A A Q 2 9 u Z m l n L 1 B h Y 2 t h Z 2 U u e G 1 s U E s B A i 0 A F A A C A A g A o k o n U g / K 6 a u k A A A A 6 Q A A A B M A A A A A A A A A A A A A A A A A 8 A A A A F t D b 2 5 0 Z W 5 0 X 1 R 5 c G V z X S 5 4 b W x Q S w E C L Q A U A A I A C A C i S i d S W D c d l a o B A A A l B A A A E w A A A A A A A A A A A A A A A A D h A Q A A R m 9 y b X V s Y X M v U 2 V j d G l v b j E u b V B L B Q Y A A A A A A w A D A M I A A A D Y A w 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6 M F A A A A A A A A G o U 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y A v P j w v S X R l b T 4 8 S X R l b T 4 8 S X R l b U x v Y 2 F 0 a W 9 u P j x J d G V t V H l w Z T 5 G b 3 J t d W x h P C 9 J d G V t V H l w Z T 4 8 S X R l b V B h d G g + U 2 V j d G l v b j E v b W F y d F 9 l e H B v c n Q 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1 M T Q i I C 8 + P E V u d H J 5 I F R 5 c G U 9 I k Z p b G x F c n J v c k N v Z G U i I F Z h b H V l P S J z V W 5 r b m 9 3 b i I g L z 4 8 R W 5 0 c n k g V H l w Z T 0 i R m l s b E V y c m 9 y Q 2 9 1 b n Q i I F Z h b H V l P S J s M C I g L z 4 8 R W 5 0 c n k g V H l w Z T 0 i R m l s b E x h c 3 R V c G R h d G V k I i B W Y W x 1 Z T 0 i Z D I w M j E t M D E t M D Z U M T M 6 N T Q 6 M j I u M D I 1 N z g x N F o i I C 8 + P E V u d H J 5 I F R 5 c G U 9 I k Z p b G x D b 2 x 1 b W 5 U e X B l c y I g V m F s d W U 9 I n N C Z 1 l H Q X d N R 0 J n W U d C Z 1 l H Q m d Z R 0 J n W T 0 i I C 8 + P E V u d H J 5 I F R 5 c G U 9 I k Z p b G x D b 2 x 1 b W 5 O Y W 1 l c y I g V m F s d W U 9 I n N b J n F 1 b 3 Q 7 R 2 V u Z S B u Y W 1 l J n F 1 b 3 Q 7 L C Z x d W 9 0 O 0 d l b m U g c 3 R h Y m x l I E l E J n F 1 b 3 Q 7 L C Z x d W 9 0 O 0 N o c m 9 t b 3 N v b W U v c 2 N h Z m Z v b G Q g b m F t Z S Z x d W 9 0 O y w m c X V v d D t H Z W 5 l I H N 0 Y X J 0 I C h i c C k m c X V v d D s s J n F 1 b 3 Q 7 R 2 V u Z S B l b m Q g K G J w K S Z x d W 9 0 O y w m c X V v d D t B c m 1 h Z G l s b G 8 g Z 2 V u Z S B u Y W 1 l J n F 1 b 3 Q 7 L C Z x d W 9 0 O 0 F y b W F k a W x s b y B n Z W 5 l I H N 0 Y W J s Z S B J R C Z x d W 9 0 O y w m c X V v d D t C d X N o Y m F i e S B n Z W 5 l I G 5 h b W U m c X V v d D s s J n F 1 b 3 Q 7 Q n V z a G J h Y n k g Z 2 V u Z S B z d G F i b G U g S U Q m c X V v d D s s J n F 1 b 3 Q 7 Q 3 J h Y i 1 l Y X R p b m c g b W F j Y X F 1 Z S B n Z W 5 l I G 5 h b W U m c X V v d D s s J n F 1 b 3 Q 7 Q 3 J h Y i 1 l Y X R p b m c g b W F j Y X F 1 Z S B n Z W 5 l I H N 0 Y W J s Z S B J R C Z x d W 9 0 O y w m c X V v d D t D a G l j a 2 V u I G d l b m U g b m F t Z S Z x d W 9 0 O y w m c X V v d D t D a G l j a 2 V u I G d l b m U g c 3 R h Y m x l I E l E J n F 1 b 3 Q 7 L C Z x d W 9 0 O 0 d v b G R l b i B I Y W 1 z d G V y I G d l b m U g b m F t Z S Z x d W 9 0 O y w m c X V v d D t H b 2 x k Z W 4 g S G F t c 3 R l c i B n Z W 5 l I H N 0 Y W J s Z S B J R C Z x d W 9 0 O y w m c X V v d D t N Y X J t b 3 N l d C B n Z W 5 l I G 5 h b W U m c X V v d D s s J n F 1 b 3 Q 7 T W F y b W 9 z Z X Q g Z 2 V u Z S B z d G F i b G U g S U Q m c X V v d D t d I i A v P j x F b n R y e S B U e X B l P S J G a W x s U 3 R h d H V z I i B W Y W x 1 Z T 0 i c 0 N v b X B s Z X R l I i A v P j x F b n R y e S B U e X B l P S J S Z W x h d G l v b n N o a X B J b m Z v Q 2 9 u d G F p b m V y I i B W Y W x 1 Z T 0 i c 3 s m c X V v d D t j b 2 x 1 b W 5 D b 3 V u d C Z x d W 9 0 O z o x N y w m c X V v d D t r Z X l D b 2 x 1 b W 5 O Y W 1 l c y Z x d W 9 0 O z p b X S w m c X V v d D t x d W V y e V J l b G F 0 a W 9 u c 2 h p c H M m c X V v d D s 6 W 1 0 s J n F 1 b 3 Q 7 Y 2 9 s d W 1 u S W R l b n R p d G l l c y Z x d W 9 0 O z p b J n F 1 b 3 Q 7 U 2 V j d G l v b j E v b W F y d F 9 l e H B v c n Q v Q X V 0 b 1 J l b W 9 2 Z W R D b 2 x 1 b W 5 z M S 5 7 R 2 V u Z S B u Y W 1 l L D B 9 J n F 1 b 3 Q 7 L C Z x d W 9 0 O 1 N l Y 3 R p b 2 4 x L 2 1 h c n R f Z X h w b 3 J 0 L 0 F 1 d G 9 S Z W 1 v d m V k Q 2 9 s d W 1 u c z E u e 0 d l b m U g c 3 R h Y m x l I E l E L D F 9 J n F 1 b 3 Q 7 L C Z x d W 9 0 O 1 N l Y 3 R p b 2 4 x L 2 1 h c n R f Z X h w b 3 J 0 L 0 F 1 d G 9 S Z W 1 v d m V k Q 2 9 s d W 1 u c z E u e 0 N o c m 9 t b 3 N v b W U v c 2 N h Z m Z v b G Q g b m F t Z S w y f S Z x d W 9 0 O y w m c X V v d D t T Z W N 0 a W 9 u M S 9 t Y X J 0 X 2 V 4 c G 9 y d C 9 B d X R v U m V t b 3 Z l Z E N v b H V t b n M x L n t H Z W 5 l I H N 0 Y X J 0 I C h i c C k s M 3 0 m c X V v d D s s J n F 1 b 3 Q 7 U 2 V j d G l v b j E v b W F y d F 9 l e H B v c n Q v Q X V 0 b 1 J l b W 9 2 Z W R D b 2 x 1 b W 5 z M S 5 7 R 2 V u Z S B l b m Q g K G J w K S w 0 f S Z x d W 9 0 O y w m c X V v d D t T Z W N 0 a W 9 u M S 9 t Y X J 0 X 2 V 4 c G 9 y d C 9 B d X R v U m V t b 3 Z l Z E N v b H V t b n M x L n t B c m 1 h Z G l s b G 8 g Z 2 V u Z S B u Y W 1 l L D V 9 J n F 1 b 3 Q 7 L C Z x d W 9 0 O 1 N l Y 3 R p b 2 4 x L 2 1 h c n R f Z X h w b 3 J 0 L 0 F 1 d G 9 S Z W 1 v d m V k Q 2 9 s d W 1 u c z E u e 0 F y b W F k a W x s b y B n Z W 5 l I H N 0 Y W J s Z S B J R C w 2 f S Z x d W 9 0 O y w m c X V v d D t T Z W N 0 a W 9 u M S 9 t Y X J 0 X 2 V 4 c G 9 y d C 9 B d X R v U m V t b 3 Z l Z E N v b H V t b n M x L n t C d X N o Y m F i e S B n Z W 5 l I G 5 h b W U s N 3 0 m c X V v d D s s J n F 1 b 3 Q 7 U 2 V j d G l v b j E v b W F y d F 9 l e H B v c n Q v Q X V 0 b 1 J l b W 9 2 Z W R D b 2 x 1 b W 5 z M S 5 7 Q n V z a G J h Y n k g Z 2 V u Z S B z d G F i b G U g S U Q s O H 0 m c X V v d D s s J n F 1 b 3 Q 7 U 2 V j d G l v b j E v b W F y d F 9 l e H B v c n Q v Q X V 0 b 1 J l b W 9 2 Z W R D b 2 x 1 b W 5 z M S 5 7 Q 3 J h Y i 1 l Y X R p b m c g b W F j Y X F 1 Z S B n Z W 5 l I G 5 h b W U s O X 0 m c X V v d D s s J n F 1 b 3 Q 7 U 2 V j d G l v b j E v b W F y d F 9 l e H B v c n Q v Q X V 0 b 1 J l b W 9 2 Z W R D b 2 x 1 b W 5 z M S 5 7 Q 3 J h Y i 1 l Y X R p b m c g b W F j Y X F 1 Z S B n Z W 5 l I H N 0 Y W J s Z S B J R C w x M H 0 m c X V v d D s s J n F 1 b 3 Q 7 U 2 V j d G l v b j E v b W F y d F 9 l e H B v c n Q v Q X V 0 b 1 J l b W 9 2 Z W R D b 2 x 1 b W 5 z M S 5 7 Q 2 h p Y 2 t l b i B n Z W 5 l I G 5 h b W U s M T F 9 J n F 1 b 3 Q 7 L C Z x d W 9 0 O 1 N l Y 3 R p b 2 4 x L 2 1 h c n R f Z X h w b 3 J 0 L 0 F 1 d G 9 S Z W 1 v d m V k Q 2 9 s d W 1 u c z E u e 0 N o a W N r Z W 4 g Z 2 V u Z S B z d G F i b G U g S U Q s M T J 9 J n F 1 b 3 Q 7 L C Z x d W 9 0 O 1 N l Y 3 R p b 2 4 x L 2 1 h c n R f Z X h w b 3 J 0 L 0 F 1 d G 9 S Z W 1 v d m V k Q 2 9 s d W 1 u c z E u e 0 d v b G R l b i B I Y W 1 z d G V y I G d l b m U g b m F t Z S w x M 3 0 m c X V v d D s s J n F 1 b 3 Q 7 U 2 V j d G l v b j E v b W F y d F 9 l e H B v c n Q v Q X V 0 b 1 J l b W 9 2 Z W R D b 2 x 1 b W 5 z M S 5 7 R 2 9 s Z G V u I E h h b X N 0 Z X I g Z 2 V u Z S B z d G F i b G U g S U Q s M T R 9 J n F 1 b 3 Q 7 L C Z x d W 9 0 O 1 N l Y 3 R p b 2 4 x L 2 1 h c n R f Z X h w b 3 J 0 L 0 F 1 d G 9 S Z W 1 v d m V k Q 2 9 s d W 1 u c z E u e 0 1 h c m 1 v c 2 V 0 I G d l b m U g b m F t Z S w x N X 0 m c X V v d D s s J n F 1 b 3 Q 7 U 2 V j d G l v b j E v b W F y d F 9 l e H B v c n Q v Q X V 0 b 1 J l b W 9 2 Z W R D b 2 x 1 b W 5 z M S 5 7 T W F y b W 9 z Z X Q g Z 2 V u Z S B z d G F i b G U g S U Q s M T Z 9 J n F 1 b 3 Q 7 X S w m c X V v d D t D b 2 x 1 b W 5 D b 3 V u d C Z x d W 9 0 O z o x N y w m c X V v d D t L Z X l D b 2 x 1 b W 5 O Y W 1 l c y Z x d W 9 0 O z p b X S w m c X V v d D t D b 2 x 1 b W 5 J Z G V u d G l 0 a W V z J n F 1 b 3 Q 7 O l s m c X V v d D t T Z W N 0 a W 9 u M S 9 t Y X J 0 X 2 V 4 c G 9 y d C 9 B d X R v U m V t b 3 Z l Z E N v b H V t b n M x L n t H Z W 5 l I G 5 h b W U s M H 0 m c X V v d D s s J n F 1 b 3 Q 7 U 2 V j d G l v b j E v b W F y d F 9 l e H B v c n Q v Q X V 0 b 1 J l b W 9 2 Z W R D b 2 x 1 b W 5 z M S 5 7 R 2 V u Z S B z d G F i b G U g S U Q s M X 0 m c X V v d D s s J n F 1 b 3 Q 7 U 2 V j d G l v b j E v b W F y d F 9 l e H B v c n Q v Q X V 0 b 1 J l b W 9 2 Z W R D b 2 x 1 b W 5 z M S 5 7 Q 2 h y b 2 1 v c 2 9 t Z S 9 z Y 2 F m Z m 9 s Z C B u Y W 1 l L D J 9 J n F 1 b 3 Q 7 L C Z x d W 9 0 O 1 N l Y 3 R p b 2 4 x L 2 1 h c n R f Z X h w b 3 J 0 L 0 F 1 d G 9 S Z W 1 v d m V k Q 2 9 s d W 1 u c z E u e 0 d l b m U g c 3 R h c n Q g K G J w K S w z f S Z x d W 9 0 O y w m c X V v d D t T Z W N 0 a W 9 u M S 9 t Y X J 0 X 2 V 4 c G 9 y d C 9 B d X R v U m V t b 3 Z l Z E N v b H V t b n M x L n t H Z W 5 l I G V u Z C A o Y n A p L D R 9 J n F 1 b 3 Q 7 L C Z x d W 9 0 O 1 N l Y 3 R p b 2 4 x L 2 1 h c n R f Z X h w b 3 J 0 L 0 F 1 d G 9 S Z W 1 v d m V k Q 2 9 s d W 1 u c z E u e 0 F y b W F k a W x s b y B n Z W 5 l I G 5 h b W U s N X 0 m c X V v d D s s J n F 1 b 3 Q 7 U 2 V j d G l v b j E v b W F y d F 9 l e H B v c n Q v Q X V 0 b 1 J l b W 9 2 Z W R D b 2 x 1 b W 5 z M S 5 7 Q X J t Y W R p b G x v I G d l b m U g c 3 R h Y m x l I E l E L D Z 9 J n F 1 b 3 Q 7 L C Z x d W 9 0 O 1 N l Y 3 R p b 2 4 x L 2 1 h c n R f Z X h w b 3 J 0 L 0 F 1 d G 9 S Z W 1 v d m V k Q 2 9 s d W 1 u c z E u e 0 J 1 c 2 h i Y W J 5 I G d l b m U g b m F t Z S w 3 f S Z x d W 9 0 O y w m c X V v d D t T Z W N 0 a W 9 u M S 9 t Y X J 0 X 2 V 4 c G 9 y d C 9 B d X R v U m V t b 3 Z l Z E N v b H V t b n M x L n t C d X N o Y m F i e S B n Z W 5 l I H N 0 Y W J s Z S B J R C w 4 f S Z x d W 9 0 O y w m c X V v d D t T Z W N 0 a W 9 u M S 9 t Y X J 0 X 2 V 4 c G 9 y d C 9 B d X R v U m V t b 3 Z l Z E N v b H V t b n M x L n t D c m F i L W V h d G l u Z y B t Y W N h c X V l I G d l b m U g b m F t Z S w 5 f S Z x d W 9 0 O y w m c X V v d D t T Z W N 0 a W 9 u M S 9 t Y X J 0 X 2 V 4 c G 9 y d C 9 B d X R v U m V t b 3 Z l Z E N v b H V t b n M x L n t D c m F i L W V h d G l u Z y B t Y W N h c X V l I G d l b m U g c 3 R h Y m x l I E l E L D E w f S Z x d W 9 0 O y w m c X V v d D t T Z W N 0 a W 9 u M S 9 t Y X J 0 X 2 V 4 c G 9 y d C 9 B d X R v U m V t b 3 Z l Z E N v b H V t b n M x L n t D a G l j a 2 V u I G d l b m U g b m F t Z S w x M X 0 m c X V v d D s s J n F 1 b 3 Q 7 U 2 V j d G l v b j E v b W F y d F 9 l e H B v c n Q v Q X V 0 b 1 J l b W 9 2 Z W R D b 2 x 1 b W 5 z M S 5 7 Q 2 h p Y 2 t l b i B n Z W 5 l I H N 0 Y W J s Z S B J R C w x M n 0 m c X V v d D s s J n F 1 b 3 Q 7 U 2 V j d G l v b j E v b W F y d F 9 l e H B v c n Q v Q X V 0 b 1 J l b W 9 2 Z W R D b 2 x 1 b W 5 z M S 5 7 R 2 9 s Z G V u I E h h b X N 0 Z X I g Z 2 V u Z S B u Y W 1 l L D E z f S Z x d W 9 0 O y w m c X V v d D t T Z W N 0 a W 9 u M S 9 t Y X J 0 X 2 V 4 c G 9 y d C 9 B d X R v U m V t b 3 Z l Z E N v b H V t b n M x L n t H b 2 x k Z W 4 g S G F t c 3 R l c i B n Z W 5 l I H N 0 Y W J s Z S B J R C w x N H 0 m c X V v d D s s J n F 1 b 3 Q 7 U 2 V j d G l v b j E v b W F y d F 9 l e H B v c n Q v Q X V 0 b 1 J l b W 9 2 Z W R D b 2 x 1 b W 5 z M S 5 7 T W F y b W 9 z Z X Q g Z 2 V u Z S B u Y W 1 l L D E 1 f S Z x d W 9 0 O y w m c X V v d D t T Z W N 0 a W 9 u M S 9 t Y X J 0 X 2 V 4 c G 9 y d C 9 B d X R v U m V t b 3 Z l Z E N v b H V t b n M x L n t N Y X J t b 3 N l d C B n Z W 5 l I H N 0 Y W J s Z S B J R C w x N n 0 m c X V v d D t d L C Z x d W 9 0 O 1 J l b G F 0 a W 9 u c 2 h p c E l u Z m 8 m c X V v d D s 6 W 1 1 9 I i A v P j w v U 3 R h Y m x l R W 5 0 c m l l c z 4 8 L 0 l 0 Z W 0 + P E l 0 Z W 0 + P E l 0 Z W 1 M b 2 N h d G l v b j 4 8 S X R l b V R 5 c G U + R m 9 y b X V s Y T w v S X R l b V R 5 c G U + P E l 0 Z W 1 Q Y X R o P l N l Y 3 R p b 2 4 x L 2 1 h c n R f Z X h w b 3 J 0 L 0 Z v b n R l P C 9 J d G V t U G F 0 a D 4 8 L 0 l 0 Z W 1 M b 2 N h d G l v b j 4 8 U 3 R h Y m x l R W 5 0 c m l l c y A v P j w v S X R l b T 4 8 S X R l b T 4 8 S X R l b U x v Y 2 F 0 a W 9 u P j x J d G V t V H l w Z T 5 G b 3 J t d W x h P C 9 J d G V t V H l w Z T 4 8 S X R l b V B h d G g + U 2 V j d G l v b j E v b W F y d F 9 l e H B v c n Q v Q 2 F i Z S V D M y V B N 2 F s a G 9 z J T I w U H J v b W 9 2 a W R v c z w v S X R l b V B h d G g + P C 9 J d G V t T G 9 j Y X R p b 2 4 + P F N 0 Y W J s Z U V u d H J p Z X M g L z 4 8 L 0 l 0 Z W 0 + P E l 0 Z W 0 + P E l 0 Z W 1 M b 2 N h d G l v b j 4 8 S X R l b V R 5 c G U + R m 9 y b X V s Y T w v S X R l b V R 5 c G U + P E l 0 Z W 1 Q Y X R o P l N l Y 3 R p b 2 4 x L 2 1 h c n R f Z X h w b 3 J 0 L 1 R p c G 8 l M j B B b H R l c m F k b z w v S X R l b V B h d G g + P C 9 J d G V t T G 9 j Y X R p b 2 4 + P F N 0 Y W J s Z U V u d H J p Z X M g L z 4 8 L 0 l 0 Z W 0 + P C 9 J d G V t c z 4 8 L 0 x v Y 2 F s U G F j a 2 F n Z U 1 l d G F k Y X R h R m l s Z T 4 W A A A A U E s F B g A A A A A A A A A A A A A A A A A A A A A A A C Y B A A A B A A A A 0 I y d 3 w E V 0 R G M e g D A T 8 K X 6 w E A A A B V V D f + U N C a Q Z 1 u z P o N Z c D L A A A A A A I A A A A A A B B m A A A A A Q A A I A A A A E u Y y D F 4 w j I m K J c z Z 8 r Y 2 h h D D O M c w j l U y K d u z q R 0 E y E s A A A A A A 6 A A A A A A g A A I A A A A G R K + 7 d A 0 9 8 K Z / 9 O A x 3 8 u h O 8 B 5 D g 6 h f F 2 4 k C I X f 9 G 5 1 i U A A A A P L D A Q d h f c l 1 c U U j u b g 7 y a E t + R 5 6 h I W g B n s s h p N p u W K 7 8 D q + 0 U x B F p 0 7 i h e l u 7 u D t T g W z I 1 R o 4 3 R s z m l M X P f g Z 6 K K 9 H N x 4 t 4 9 n Y U B 0 6 C / Q q 1 Q A A A A C X H z + j G + l w m q U f l U / Z u u P 7 O 5 0 b d f s i F P O k W Q f 4 f 0 L H Q w R t o 1 C T M Y X Q 5 L V 0 7 f w T V 1 u 2 1 i q t I 5 P 0 h t k n z 1 J m y l Q w = < / D a t a M a s h u p > 
</file>

<file path=customXml/itemProps1.xml><?xml version="1.0" encoding="utf-8"?>
<ds:datastoreItem xmlns:ds="http://schemas.openxmlformats.org/officeDocument/2006/customXml" ds:itemID="{A0F5C718-2A77-4A9E-8420-311933CDDEC9}">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ário do Windows</dc:creator>
  <cp:lastModifiedBy>Thayne Kowalski</cp:lastModifiedBy>
  <dcterms:created xsi:type="dcterms:W3CDTF">2019-01-28T18:14:00Z</dcterms:created>
  <dcterms:modified xsi:type="dcterms:W3CDTF">2021-04-30T15:52:23Z</dcterms:modified>
</cp:coreProperties>
</file>